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 autoCompressPictures="0"/>
  <xr:revisionPtr revIDLastSave="0" documentId="13_ncr:1_{57C64D70-F40E-46EF-8AB6-D19DFA30CBB7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Article Info" sheetId="5" r:id="rId1"/>
    <sheet name="Table S1" sheetId="2" r:id="rId2"/>
    <sheet name="Table S2" sheetId="4" r:id="rId3"/>
    <sheet name="Table S3" sheetId="3" r:id="rId4"/>
    <sheet name="Table S4" sheetId="1" r:id="rId5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9" uniqueCount="557">
  <si>
    <t>ALF1</t>
  </si>
  <si>
    <t>ALF2</t>
  </si>
  <si>
    <t>ALF3</t>
  </si>
  <si>
    <t>ALF4</t>
  </si>
  <si>
    <t>ALF5</t>
  </si>
  <si>
    <t>ALF6</t>
  </si>
  <si>
    <t>ALF7</t>
  </si>
  <si>
    <t>ALF8</t>
  </si>
  <si>
    <t>ALF9</t>
  </si>
  <si>
    <t>ALF10</t>
  </si>
  <si>
    <t>ALF12</t>
  </si>
  <si>
    <t>ALF13</t>
  </si>
  <si>
    <t>ALF14</t>
  </si>
  <si>
    <t>ALF15</t>
  </si>
  <si>
    <t>ALF16</t>
  </si>
  <si>
    <t>Isolate</t>
  </si>
  <si>
    <t>ARF1</t>
  </si>
  <si>
    <t>ARF2</t>
  </si>
  <si>
    <t>ARF3</t>
  </si>
  <si>
    <t>ARF4</t>
  </si>
  <si>
    <t>ARF5</t>
  </si>
  <si>
    <t>ARF6</t>
  </si>
  <si>
    <t>ARF7</t>
  </si>
  <si>
    <t>ARF8</t>
  </si>
  <si>
    <t>ARF9</t>
  </si>
  <si>
    <t>ALY1</t>
  </si>
  <si>
    <t>ALY2</t>
  </si>
  <si>
    <t>ALY3</t>
  </si>
  <si>
    <t>ARY3</t>
  </si>
  <si>
    <t>ARY4</t>
  </si>
  <si>
    <t>ALY5</t>
  </si>
  <si>
    <t>ARY5</t>
  </si>
  <si>
    <t>ARY7</t>
  </si>
  <si>
    <t>ARY8</t>
  </si>
  <si>
    <t>Siderophore index</t>
  </si>
  <si>
    <t>ND</t>
  </si>
  <si>
    <t>ND: Not activity detected</t>
  </si>
  <si>
    <t>Identification</t>
  </si>
  <si>
    <t>S. No.</t>
  </si>
  <si>
    <t>Isolate code</t>
  </si>
  <si>
    <t>Tissue</t>
  </si>
  <si>
    <t>Accession number of Nearest Neighbour</t>
  </si>
  <si>
    <t>Root</t>
  </si>
  <si>
    <t>Leaf</t>
  </si>
  <si>
    <t>ARB1</t>
  </si>
  <si>
    <t>ARB2</t>
  </si>
  <si>
    <t>ARB3</t>
  </si>
  <si>
    <t>ARB4</t>
  </si>
  <si>
    <t>ARB5</t>
  </si>
  <si>
    <t>ARB6</t>
  </si>
  <si>
    <t>ARB7</t>
  </si>
  <si>
    <t>ARB8</t>
  </si>
  <si>
    <t>ARB9</t>
  </si>
  <si>
    <t>ARB10</t>
  </si>
  <si>
    <t>ARB11</t>
  </si>
  <si>
    <t>ARB12</t>
  </si>
  <si>
    <t>ARB13</t>
  </si>
  <si>
    <t>ARB14</t>
  </si>
  <si>
    <t>ARB15</t>
  </si>
  <si>
    <t>ARB16</t>
  </si>
  <si>
    <t>ARB17</t>
  </si>
  <si>
    <t>ARB18</t>
  </si>
  <si>
    <t>ARB19</t>
  </si>
  <si>
    <t>ARB20</t>
  </si>
  <si>
    <t>ARB21</t>
  </si>
  <si>
    <t>ARB22</t>
  </si>
  <si>
    <t>ARB23</t>
  </si>
  <si>
    <t>ARB24</t>
  </si>
  <si>
    <t>ARB25</t>
  </si>
  <si>
    <t>ARB26</t>
  </si>
  <si>
    <t>ARB27</t>
  </si>
  <si>
    <t>ARB28</t>
  </si>
  <si>
    <t>ARB29</t>
  </si>
  <si>
    <t>ARB30</t>
  </si>
  <si>
    <t>ARB31</t>
  </si>
  <si>
    <t>ARB32</t>
  </si>
  <si>
    <t>ARB33</t>
  </si>
  <si>
    <t>ARB34</t>
  </si>
  <si>
    <t>ARB35</t>
  </si>
  <si>
    <t>ARB36</t>
  </si>
  <si>
    <t>ARB37</t>
  </si>
  <si>
    <t>ARB38</t>
  </si>
  <si>
    <t>ARB39</t>
  </si>
  <si>
    <t>ALB1</t>
  </si>
  <si>
    <t>ALB2</t>
  </si>
  <si>
    <t>ALB3</t>
  </si>
  <si>
    <t>ALB4</t>
  </si>
  <si>
    <t>ALB5</t>
  </si>
  <si>
    <t>ALB6</t>
  </si>
  <si>
    <t>ALB7</t>
  </si>
  <si>
    <t>ALB8</t>
  </si>
  <si>
    <t>ALB9</t>
  </si>
  <si>
    <t>ALB10</t>
  </si>
  <si>
    <t>ALB11</t>
  </si>
  <si>
    <t>ALB12</t>
  </si>
  <si>
    <t>ALB13</t>
  </si>
  <si>
    <t>ALB14</t>
  </si>
  <si>
    <t>ALB15</t>
  </si>
  <si>
    <t>ALB16</t>
  </si>
  <si>
    <t>ALB17</t>
  </si>
  <si>
    <t>ALB18</t>
  </si>
  <si>
    <t>ALB19</t>
  </si>
  <si>
    <t>ALB20</t>
  </si>
  <si>
    <t>ALB21</t>
  </si>
  <si>
    <t>Aspergillus sydowii</t>
  </si>
  <si>
    <t>Penicillium sajarovii</t>
  </si>
  <si>
    <t>Apiotrichum laibachii</t>
  </si>
  <si>
    <t>Talaromyces amestolkiae</t>
  </si>
  <si>
    <t>Cladosporium sphaerospermum</t>
  </si>
  <si>
    <t>Aspergillus carneus</t>
  </si>
  <si>
    <t xml:space="preserve">Penicillium charlesii </t>
  </si>
  <si>
    <t>Debaryomyces hansenii</t>
  </si>
  <si>
    <t>Vishniacozyma carnescens</t>
  </si>
  <si>
    <t>Candida parapsilosis</t>
  </si>
  <si>
    <t>Rhodotorula mucilaginosa</t>
  </si>
  <si>
    <t>Naganishia liquefaciens</t>
  </si>
  <si>
    <t xml:space="preserve">Pseudomonas grimontii                          </t>
  </si>
  <si>
    <t xml:space="preserve">Pseudomonas grimontii                         </t>
  </si>
  <si>
    <t xml:space="preserve">Pseudomonas versuta       </t>
  </si>
  <si>
    <t xml:space="preserve">Pseudomonas grimontii                               </t>
  </si>
  <si>
    <t xml:space="preserve">Pseudomonas frederiksbergensis    </t>
  </si>
  <si>
    <t xml:space="preserve">Serratia plymuthica                           </t>
  </si>
  <si>
    <t xml:space="preserve">Paenibacillus tritici                            </t>
  </si>
  <si>
    <t xml:space="preserve">Pseudomonas caspiana                     </t>
  </si>
  <si>
    <t xml:space="preserve">Pseudomonas lini                              </t>
  </si>
  <si>
    <t xml:space="preserve">Brevibacterium frigoritolerans       </t>
  </si>
  <si>
    <t xml:space="preserve">Pseudomonas veronii                     </t>
  </si>
  <si>
    <t xml:space="preserve">Pantoea agglomerans                        </t>
  </si>
  <si>
    <t xml:space="preserve">Pseudomonas sichuanensis                </t>
  </si>
  <si>
    <t xml:space="preserve">Pseudomonas caspiana                </t>
  </si>
  <si>
    <t xml:space="preserve">Pseudomonas frederiksbergensis            </t>
  </si>
  <si>
    <t xml:space="preserve">Pseudomonas frederiksbergensis          </t>
  </si>
  <si>
    <t xml:space="preserve">Pseudomonas lini                                    </t>
  </si>
  <si>
    <t xml:space="preserve">Pantoea agglomerans                          </t>
  </si>
  <si>
    <t xml:space="preserve">Serratia plymuthica                      </t>
  </si>
  <si>
    <t>Acenitobacter lwoffii</t>
  </si>
  <si>
    <t>Pseudomonas grimontii</t>
  </si>
  <si>
    <t xml:space="preserve">Rhizobium smilacinae                          </t>
  </si>
  <si>
    <t xml:space="preserve">Pseudomonas caspiana                   </t>
  </si>
  <si>
    <t xml:space="preserve">Staphylococcus arlettae                     </t>
  </si>
  <si>
    <t xml:space="preserve">Serratia plymuthica                                          </t>
  </si>
  <si>
    <t xml:space="preserve">Serratia plymuthica                   </t>
  </si>
  <si>
    <t xml:space="preserve">Pseudomonas caspiana               </t>
  </si>
  <si>
    <t>Pseudomonas grimontii </t>
  </si>
  <si>
    <t>Pseudomonas frederiksbergensis</t>
  </si>
  <si>
    <t xml:space="preserve">Sphingomonas faeni                          </t>
  </si>
  <si>
    <t xml:space="preserve">Microbacterium oxydans                </t>
  </si>
  <si>
    <t xml:space="preserve">Serratia plymuthica                    </t>
  </si>
  <si>
    <t xml:space="preserve">Pseudomonas oryzihabitans               </t>
  </si>
  <si>
    <t xml:space="preserve">Serratia plymuthica                                       </t>
  </si>
  <si>
    <t xml:space="preserve">Pseudomonas rhizosphaerae         </t>
  </si>
  <si>
    <t xml:space="preserve">Pseudomonas rhizosphaerae                </t>
  </si>
  <si>
    <t xml:space="preserve">Pseudomonas rhizosphaerae           </t>
  </si>
  <si>
    <t xml:space="preserve">Arthrobacter agilis                             </t>
  </si>
  <si>
    <t xml:space="preserve">Pseudomonas versuta                     </t>
  </si>
  <si>
    <t xml:space="preserve">Brevibacterium frigoritoleranS         </t>
  </si>
  <si>
    <t xml:space="preserve">Psychromicrobium lacuslunae                 </t>
  </si>
  <si>
    <t>Burkholderia contaminans</t>
  </si>
  <si>
    <t xml:space="preserve">Staphylococcus sciuri </t>
  </si>
  <si>
    <t xml:space="preserve">AF268029     </t>
  </si>
  <si>
    <t xml:space="preserve">AF268029    </t>
  </si>
  <si>
    <t xml:space="preserve">CP012676   </t>
  </si>
  <si>
    <t>AF268029</t>
  </si>
  <si>
    <t>AJ249382</t>
  </si>
  <si>
    <t xml:space="preserve">AJ233433 </t>
  </si>
  <si>
    <t>KX530777</t>
  </si>
  <si>
    <t>AY035996</t>
  </si>
  <si>
    <t>AM747813</t>
  </si>
  <si>
    <t xml:space="preserve">JYLL01000074  </t>
  </si>
  <si>
    <t xml:space="preserve">AJ249382 </t>
  </si>
  <si>
    <t>AJ233433</t>
  </si>
  <si>
    <t xml:space="preserve">KF551141 </t>
  </si>
  <si>
    <t>LOHF01000033</t>
  </si>
  <si>
    <t>AB009933</t>
  </si>
  <si>
    <t>AJ429239</t>
  </si>
  <si>
    <t>CP009533</t>
  </si>
  <si>
    <t xml:space="preserve">AM747813 </t>
  </si>
  <si>
    <t>CP011005</t>
  </si>
  <si>
    <t>MW391725</t>
  </si>
  <si>
    <t>MW391800</t>
  </si>
  <si>
    <t>MW391801</t>
  </si>
  <si>
    <t>MW391802</t>
  </si>
  <si>
    <t>MW391803</t>
  </si>
  <si>
    <t>MW391804</t>
  </si>
  <si>
    <t>MW391805</t>
  </si>
  <si>
    <t>MW391806</t>
  </si>
  <si>
    <t>MW391807</t>
  </si>
  <si>
    <t>MW391808</t>
  </si>
  <si>
    <t xml:space="preserve">Brevibacterium frigoritolerans         </t>
  </si>
  <si>
    <t>Aspergillus versicolor</t>
  </si>
  <si>
    <t>Cladosporium halotolerans</t>
  </si>
  <si>
    <t>Tausonia pullulans</t>
  </si>
  <si>
    <t xml:space="preserve">Microdiplodia miyakei </t>
  </si>
  <si>
    <t>Penicillium halotolerans</t>
  </si>
  <si>
    <t xml:space="preserve">Talaromyces amestolkiae </t>
  </si>
  <si>
    <t xml:space="preserve">Phaeophlebiopsis peniophoroides </t>
  </si>
  <si>
    <t>Table S3: PGP traits of bacterial endophytes screened using plate-based assays</t>
  </si>
  <si>
    <t>% Similarity</t>
  </si>
  <si>
    <t>MW391724</t>
  </si>
  <si>
    <t>MW391726</t>
  </si>
  <si>
    <t>MW391727</t>
  </si>
  <si>
    <t>MW391728</t>
  </si>
  <si>
    <t>MW391729</t>
  </si>
  <si>
    <t>MW391730</t>
  </si>
  <si>
    <t>MW391731</t>
  </si>
  <si>
    <t>MW391732</t>
  </si>
  <si>
    <t>MW391733</t>
  </si>
  <si>
    <t>MW391734</t>
  </si>
  <si>
    <t>MW391735</t>
  </si>
  <si>
    <t>MW391736</t>
  </si>
  <si>
    <t>MW391737</t>
  </si>
  <si>
    <t>MW391738</t>
  </si>
  <si>
    <t>MW391739</t>
  </si>
  <si>
    <t>MW391740</t>
  </si>
  <si>
    <t>MW391741</t>
  </si>
  <si>
    <t>MW391742</t>
  </si>
  <si>
    <t>MW391743</t>
  </si>
  <si>
    <t>MW391744</t>
  </si>
  <si>
    <t>MW391745</t>
  </si>
  <si>
    <t>MW391746</t>
  </si>
  <si>
    <t>MW391747</t>
  </si>
  <si>
    <t xml:space="preserve">AJ233423  </t>
  </si>
  <si>
    <t>AJ233423</t>
  </si>
  <si>
    <t>Y17227</t>
  </si>
  <si>
    <t>BBIT01000012</t>
  </si>
  <si>
    <t>X80748</t>
  </si>
  <si>
    <t>CP012676</t>
  </si>
  <si>
    <t>ABQL01000001</t>
  </si>
  <si>
    <t>LASD01000006</t>
  </si>
  <si>
    <t xml:space="preserve">Sphingomonas faeni                   </t>
  </si>
  <si>
    <r>
      <t xml:space="preserve">Bacillus subtilis </t>
    </r>
    <r>
      <rPr>
        <sz val="12"/>
        <color theme="1"/>
        <rFont val="Calibri"/>
        <family val="2"/>
        <scheme val="minor"/>
      </rPr>
      <t>subsp.</t>
    </r>
    <r>
      <rPr>
        <i/>
        <sz val="12"/>
        <color theme="1"/>
        <rFont val="Calibri"/>
        <family val="2"/>
        <scheme val="minor"/>
      </rPr>
      <t xml:space="preserve"> subtilis             </t>
    </r>
  </si>
  <si>
    <t>Acinetobacter lwoffii</t>
  </si>
  <si>
    <t>MW665325</t>
  </si>
  <si>
    <t>MW665326</t>
  </si>
  <si>
    <t>MW665327</t>
  </si>
  <si>
    <t>MW665328</t>
  </si>
  <si>
    <t>MW665329</t>
  </si>
  <si>
    <t>MW665330</t>
  </si>
  <si>
    <t>MW665331</t>
  </si>
  <si>
    <t>MW665332</t>
  </si>
  <si>
    <t>MW665333</t>
  </si>
  <si>
    <t>MW665334</t>
  </si>
  <si>
    <t>MW665335</t>
  </si>
  <si>
    <t>MW665336</t>
  </si>
  <si>
    <t>MW665337</t>
  </si>
  <si>
    <t>MW665338</t>
  </si>
  <si>
    <t>MW665339</t>
  </si>
  <si>
    <t>MW665340</t>
  </si>
  <si>
    <t>MW665341</t>
  </si>
  <si>
    <t>MW665342</t>
  </si>
  <si>
    <t>MW665343</t>
  </si>
  <si>
    <t>MW665344</t>
  </si>
  <si>
    <t>MW665345</t>
  </si>
  <si>
    <t>MW665346</t>
  </si>
  <si>
    <t>MW665347</t>
  </si>
  <si>
    <t>MW665348</t>
  </si>
  <si>
    <t>MW665349</t>
  </si>
  <si>
    <t>MW665350</t>
  </si>
  <si>
    <t>MW665351</t>
  </si>
  <si>
    <t>MW665352</t>
  </si>
  <si>
    <t>MW665353</t>
  </si>
  <si>
    <t>MW665354</t>
  </si>
  <si>
    <t>MW665355</t>
  </si>
  <si>
    <t>MW665356</t>
  </si>
  <si>
    <t>MW665357</t>
  </si>
  <si>
    <t>MW665358</t>
  </si>
  <si>
    <t>MW665359</t>
  </si>
  <si>
    <t>MW665360</t>
  </si>
  <si>
    <t>MW665361</t>
  </si>
  <si>
    <t>MW665362</t>
  </si>
  <si>
    <t>MW665363</t>
  </si>
  <si>
    <t>MW665364</t>
  </si>
  <si>
    <t>MW665365</t>
  </si>
  <si>
    <t>MW665366</t>
  </si>
  <si>
    <t>MW665367</t>
  </si>
  <si>
    <t>MW665368</t>
  </si>
  <si>
    <t>MW665369</t>
  </si>
  <si>
    <t>MW665370</t>
  </si>
  <si>
    <t>MW665371</t>
  </si>
  <si>
    <t>MW665372</t>
  </si>
  <si>
    <t>MW665373</t>
  </si>
  <si>
    <t>MW665374</t>
  </si>
  <si>
    <t>MW665375</t>
  </si>
  <si>
    <t>MW665376</t>
  </si>
  <si>
    <t>MW665377</t>
  </si>
  <si>
    <t>MW665378</t>
  </si>
  <si>
    <t>MW665379</t>
  </si>
  <si>
    <t>MW665380</t>
  </si>
  <si>
    <t>MW665381</t>
  </si>
  <si>
    <t>MW665382</t>
  </si>
  <si>
    <t>MW665383</t>
  </si>
  <si>
    <t>MW665384</t>
  </si>
  <si>
    <t>MT422208</t>
  </si>
  <si>
    <t>LC409061</t>
  </si>
  <si>
    <t>KJ589518</t>
  </si>
  <si>
    <t>MT378354</t>
  </si>
  <si>
    <t>MK819207</t>
  </si>
  <si>
    <t>CP052862</t>
  </si>
  <si>
    <t>HG931730</t>
  </si>
  <si>
    <t>MK072818</t>
  </si>
  <si>
    <t>Table S4: PGP traits of fungal endophytes screened using plate-based assays</t>
  </si>
  <si>
    <t>MT582751</t>
  </si>
  <si>
    <t>MN859971</t>
  </si>
  <si>
    <t>MT446158</t>
  </si>
  <si>
    <t>MN428770</t>
  </si>
  <si>
    <t>KX898426</t>
  </si>
  <si>
    <t>MF996865</t>
  </si>
  <si>
    <t>MK226542</t>
  </si>
  <si>
    <t>MF588882</t>
  </si>
  <si>
    <t>MN427959</t>
  </si>
  <si>
    <t>MN450875</t>
  </si>
  <si>
    <t>AF444417</t>
  </si>
  <si>
    <t>MN128856</t>
  </si>
  <si>
    <t>FJ462760</t>
  </si>
  <si>
    <t>MT560203</t>
  </si>
  <si>
    <t>KY101677</t>
  </si>
  <si>
    <t>MF422149</t>
  </si>
  <si>
    <t>MT609910</t>
  </si>
  <si>
    <t>MT446131</t>
  </si>
  <si>
    <t>MN326480</t>
  </si>
  <si>
    <t>MK450696</t>
  </si>
  <si>
    <t>MN002866</t>
  </si>
  <si>
    <t>JQ341083</t>
  </si>
  <si>
    <t>KU375677</t>
  </si>
  <si>
    <t>KP135417</t>
  </si>
  <si>
    <t>MK394104</t>
  </si>
  <si>
    <t>MG250423</t>
  </si>
  <si>
    <t>MN559577</t>
  </si>
  <si>
    <t>MH857877</t>
  </si>
  <si>
    <r>
      <t xml:space="preserve">Cladosporium </t>
    </r>
    <r>
      <rPr>
        <sz val="12"/>
        <color theme="1"/>
        <rFont val="Calibri"/>
        <family val="2"/>
        <scheme val="minor"/>
      </rPr>
      <t>sp.</t>
    </r>
  </si>
  <si>
    <r>
      <t xml:space="preserve">Penicillium </t>
    </r>
    <r>
      <rPr>
        <sz val="12"/>
        <color theme="1"/>
        <rFont val="Calibri"/>
        <family val="2"/>
        <scheme val="minor"/>
      </rPr>
      <t>sp.</t>
    </r>
  </si>
  <si>
    <r>
      <t xml:space="preserve">Carrena </t>
    </r>
    <r>
      <rPr>
        <sz val="12"/>
        <color theme="1"/>
        <rFont val="Calibri"/>
        <family val="2"/>
        <scheme val="minor"/>
      </rPr>
      <t>sp.</t>
    </r>
  </si>
  <si>
    <r>
      <t xml:space="preserve">Xylaria </t>
    </r>
    <r>
      <rPr>
        <sz val="12"/>
        <color theme="1"/>
        <rFont val="Calibri"/>
        <family val="2"/>
        <scheme val="minor"/>
      </rPr>
      <t>sp.</t>
    </r>
  </si>
  <si>
    <r>
      <t xml:space="preserve">Periconia </t>
    </r>
    <r>
      <rPr>
        <sz val="12"/>
        <color theme="1"/>
        <rFont val="Calibri"/>
        <family val="2"/>
        <scheme val="minor"/>
      </rPr>
      <t>sp.</t>
    </r>
  </si>
  <si>
    <t>K-solubilization Index</t>
  </si>
  <si>
    <t>P-solubilization Index</t>
  </si>
  <si>
    <r>
      <t xml:space="preserve">Pseudomonas </t>
    </r>
    <r>
      <rPr>
        <sz val="12"/>
        <color theme="1"/>
        <rFont val="Calibri"/>
        <family val="2"/>
        <scheme val="minor"/>
      </rPr>
      <t>sp.</t>
    </r>
  </si>
  <si>
    <r>
      <t xml:space="preserve">Bacillus subtilis </t>
    </r>
    <r>
      <rPr>
        <sz val="12"/>
        <color theme="1"/>
        <rFont val="Calibri"/>
        <family val="2"/>
        <scheme val="minor"/>
      </rPr>
      <t xml:space="preserve">subsp. </t>
    </r>
    <r>
      <rPr>
        <i/>
        <sz val="12"/>
        <color theme="1"/>
        <rFont val="Calibri"/>
        <family val="2"/>
        <scheme val="minor"/>
      </rPr>
      <t xml:space="preserve">subtilis             </t>
    </r>
  </si>
  <si>
    <t>Class</t>
  </si>
  <si>
    <t>Phylum</t>
  </si>
  <si>
    <t>Proteobacteria</t>
  </si>
  <si>
    <t>Gammaproteobacteria</t>
  </si>
  <si>
    <t>Betaproteobacteria</t>
  </si>
  <si>
    <t>Alphaproteobacteria</t>
  </si>
  <si>
    <t>Actinobacteria</t>
  </si>
  <si>
    <t>Firmicutes</t>
  </si>
  <si>
    <t>Bacilli</t>
  </si>
  <si>
    <t>Ascomycota</t>
  </si>
  <si>
    <t>Eurotiales</t>
  </si>
  <si>
    <t>Capnodiales</t>
  </si>
  <si>
    <t>Pleosporales</t>
  </si>
  <si>
    <t>Xylariales</t>
  </si>
  <si>
    <t>Polyporales</t>
  </si>
  <si>
    <t>Basidiomycota</t>
  </si>
  <si>
    <t>Filobasidiales</t>
  </si>
  <si>
    <t>Saccharomycetales</t>
  </si>
  <si>
    <t>Tremellales</t>
  </si>
  <si>
    <t>Cystofilobasidiales</t>
  </si>
  <si>
    <t>Botryosphaeriales</t>
  </si>
  <si>
    <t>Trichosporonales</t>
  </si>
  <si>
    <t>Sporidiobolales</t>
  </si>
  <si>
    <t>Nucleotide Accession Number of Isolate</t>
  </si>
  <si>
    <t>Nucleotide Accession number of Isolate</t>
  </si>
  <si>
    <t>Title of article</t>
  </si>
  <si>
    <t>Authors</t>
  </si>
  <si>
    <t>Director, CSIR-Institute of Himalayan Bioresource Technology, Palampur, 176061, Himachal Pradesh, INDIA.</t>
  </si>
  <si>
    <t>Phone: +91-1894-230411, ext. 301</t>
  </si>
  <si>
    <t>Fax: + 91-1894-230433</t>
  </si>
  <si>
    <t>* Corresponding author</t>
  </si>
  <si>
    <r>
      <t>Cladosporium</t>
    </r>
    <r>
      <rPr>
        <sz val="12"/>
        <color theme="1"/>
        <rFont val="Calibri"/>
        <family val="2"/>
        <scheme val="minor"/>
      </rPr>
      <t xml:space="preserve"> sp.</t>
    </r>
  </si>
  <si>
    <r>
      <t>Penicillium</t>
    </r>
    <r>
      <rPr>
        <sz val="12"/>
        <color theme="1"/>
        <rFont val="Calibri"/>
        <family val="2"/>
        <scheme val="minor"/>
      </rPr>
      <t xml:space="preserve"> sp.</t>
    </r>
  </si>
  <si>
    <r>
      <t>Rahul Jain</t>
    </r>
    <r>
      <rPr>
        <vertAlign val="superscript"/>
        <sz val="11"/>
        <color theme="1"/>
        <rFont val="Calibri"/>
        <family val="2"/>
        <scheme val="minor"/>
      </rPr>
      <t>1#</t>
    </r>
    <r>
      <rPr>
        <sz val="11"/>
        <color theme="1"/>
        <rFont val="Calibri"/>
        <family val="2"/>
        <scheme val="minor"/>
      </rPr>
      <t>, Priyanka Bhardwaj</t>
    </r>
    <r>
      <rPr>
        <vertAlign val="superscript"/>
        <sz val="11"/>
        <color theme="1"/>
        <rFont val="Calibri"/>
        <family val="2"/>
        <scheme val="minor"/>
      </rPr>
      <t>1,2#</t>
    </r>
    <r>
      <rPr>
        <sz val="11"/>
        <color theme="1"/>
        <rFont val="Calibri"/>
        <family val="2"/>
        <scheme val="minor"/>
      </rPr>
      <t>, Shiv Shanker Pandey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anjay Kumar</t>
    </r>
    <r>
      <rPr>
        <vertAlign val="superscript"/>
        <sz val="11"/>
        <color theme="1"/>
        <rFont val="Calibri"/>
        <family val="2"/>
        <scheme val="minor"/>
      </rPr>
      <t>1*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Biotechnology Division, CSIR-Institute of Himalayan Bioresource Technology, Palampur – 176061, Himachal Pradesh, INDIA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cademy of Scientific and Innovative Research, Ghaziabad – 201002, Uttar Pradesh, INDIA</t>
    </r>
  </si>
  <si>
    <r>
      <rPr>
        <b/>
        <sz val="11"/>
        <color theme="1"/>
        <rFont val="Calibri"/>
        <family val="2"/>
        <scheme val="minor"/>
      </rPr>
      <t>Sanjay Kumar</t>
    </r>
    <r>
      <rPr>
        <sz val="11"/>
        <color theme="1"/>
        <rFont val="Calibri"/>
        <family val="2"/>
        <scheme val="minor"/>
      </rPr>
      <t xml:space="preserve"> (sanjaykumar@ihbt.res.in)</t>
    </r>
  </si>
  <si>
    <t>Journal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These authors contributed equally to this work.</t>
    </r>
  </si>
  <si>
    <t>Frontiers in Microbiology</t>
  </si>
  <si>
    <r>
      <t xml:space="preserve">Table S1: Identification of bacterial endophytes isolated from </t>
    </r>
    <r>
      <rPr>
        <b/>
        <i/>
        <sz val="12"/>
        <color theme="1"/>
        <rFont val="Calibri"/>
        <family val="2"/>
        <scheme val="minor"/>
      </rPr>
      <t>A. euchroma.</t>
    </r>
  </si>
  <si>
    <r>
      <t xml:space="preserve">Table S2: Identification of fungal endophytes isolated from </t>
    </r>
    <r>
      <rPr>
        <b/>
        <i/>
        <sz val="12"/>
        <color theme="1"/>
        <rFont val="Calibri"/>
        <family val="2"/>
        <scheme val="minor"/>
      </rPr>
      <t>A. euchroma.</t>
    </r>
  </si>
  <si>
    <t>3.89±0.28</t>
  </si>
  <si>
    <t>3.50±0.10</t>
  </si>
  <si>
    <t>3.50±0.31</t>
  </si>
  <si>
    <t>3.40±0.21</t>
  </si>
  <si>
    <t>3.00±0.30</t>
  </si>
  <si>
    <t>2.40±0.12</t>
  </si>
  <si>
    <t>2.67±0.12</t>
  </si>
  <si>
    <t>2.33±0.12</t>
  </si>
  <si>
    <t>6.25±0.33</t>
  </si>
  <si>
    <t>1.75±0.13</t>
  </si>
  <si>
    <t>1.60±0.13</t>
  </si>
  <si>
    <t>5.40±0.18</t>
  </si>
  <si>
    <t>3.25±0.20</t>
  </si>
  <si>
    <t>2.40±0.31</t>
  </si>
  <si>
    <t>1.67±0.04</t>
  </si>
  <si>
    <t>2.50±0.22</t>
  </si>
  <si>
    <t>1.29±0.05</t>
  </si>
  <si>
    <t>2.80±0.16</t>
  </si>
  <si>
    <t>2.58±0.15</t>
  </si>
  <si>
    <t>5.00±0.36</t>
  </si>
  <si>
    <t>1.11±0.09</t>
  </si>
  <si>
    <t>4.33±0.19</t>
  </si>
  <si>
    <t>2.67±0.24</t>
  </si>
  <si>
    <t>2.00±0.10</t>
  </si>
  <si>
    <t>2.90±0.13</t>
  </si>
  <si>
    <t>2.25±0.18</t>
  </si>
  <si>
    <t>2.00±0.17</t>
  </si>
  <si>
    <t>2.30±0.13</t>
  </si>
  <si>
    <t>1.33±0.04</t>
  </si>
  <si>
    <t>2.67±0.23</t>
  </si>
  <si>
    <t>1.50±0.07</t>
  </si>
  <si>
    <t>1.67±0.16</t>
  </si>
  <si>
    <t>3.33±0.18</t>
  </si>
  <si>
    <t>1.20±0.08</t>
  </si>
  <si>
    <t>4.29±0.14</t>
  </si>
  <si>
    <t>3.25±0.23</t>
  </si>
  <si>
    <t>4.67±0.19</t>
  </si>
  <si>
    <t>2.00±0.25</t>
  </si>
  <si>
    <t>1.67±0.10</t>
  </si>
  <si>
    <t>3.60±0.24</t>
  </si>
  <si>
    <t>2.67±0.14</t>
  </si>
  <si>
    <t>1.67±0.23</t>
  </si>
  <si>
    <t>2.70±0.06</t>
  </si>
  <si>
    <t>4.00±0.23</t>
  </si>
  <si>
    <t>5.17±0.21</t>
  </si>
  <si>
    <t>4.00±0.25</t>
  </si>
  <si>
    <t>2.00±0.13</t>
  </si>
  <si>
    <t>6.00±0.23</t>
  </si>
  <si>
    <t>2.00±0.27</t>
  </si>
  <si>
    <t>2.78±0.18</t>
  </si>
  <si>
    <t>2.50±0.35</t>
  </si>
  <si>
    <t>3.08±0.11</t>
  </si>
  <si>
    <t>2.25±0.22</t>
  </si>
  <si>
    <t>1.10±0.11</t>
  </si>
  <si>
    <t>2.75±0.10</t>
  </si>
  <si>
    <t>1.25±0.09</t>
  </si>
  <si>
    <t>2.33±0.25</t>
  </si>
  <si>
    <t>7.50±0.49</t>
  </si>
  <si>
    <t>1.31±0.12</t>
  </si>
  <si>
    <t>2.60±0.25</t>
  </si>
  <si>
    <t>1.56±0.15</t>
  </si>
  <si>
    <t>2.33±0.19</t>
  </si>
  <si>
    <t>1.75±0.09</t>
  </si>
  <si>
    <t>2.50±0.18</t>
  </si>
  <si>
    <t>2.00±0.11</t>
  </si>
  <si>
    <t>2.50±0.34</t>
  </si>
  <si>
    <t>2.00±0.26</t>
  </si>
  <si>
    <t>1.33±0.20</t>
  </si>
  <si>
    <t>3.00±0.10</t>
  </si>
  <si>
    <t>4.67±0.15</t>
  </si>
  <si>
    <t>1.11±0.07</t>
  </si>
  <si>
    <t>5.75±0.24</t>
  </si>
  <si>
    <t>3.33±0.17</t>
  </si>
  <si>
    <t>1.67±0.14</t>
  </si>
  <si>
    <t>1.44±0.12</t>
  </si>
  <si>
    <t>1.75±0.23</t>
  </si>
  <si>
    <t>3.20±0.16</t>
  </si>
  <si>
    <t>10.50±0.58</t>
  </si>
  <si>
    <t>4.33±0.33</t>
  </si>
  <si>
    <t>1.29±0.24</t>
  </si>
  <si>
    <t>1.50±0.15</t>
  </si>
  <si>
    <t>1.43±0.32</t>
  </si>
  <si>
    <t>9.00±0.28</t>
  </si>
  <si>
    <t>1.50±0.16</t>
  </si>
  <si>
    <t>5.83±0.25</t>
  </si>
  <si>
    <t>8.00±0.27</t>
  </si>
  <si>
    <t>1.40±0.24</t>
  </si>
  <si>
    <t>1.67±0.17</t>
  </si>
  <si>
    <t>1.60±0.19</t>
  </si>
  <si>
    <t>2.33±0.45</t>
  </si>
  <si>
    <t>2.33±0.21</t>
  </si>
  <si>
    <t>3.33±0.14</t>
  </si>
  <si>
    <t>1.75±0.12</t>
  </si>
  <si>
    <t>2.00±0.23</t>
  </si>
  <si>
    <t>1.33±0.15</t>
  </si>
  <si>
    <t>1.25±0.17</t>
  </si>
  <si>
    <t>2.00±0.29</t>
  </si>
  <si>
    <t>6.75±0.17</t>
  </si>
  <si>
    <t>2.67±0.13</t>
  </si>
  <si>
    <t>1.50±0.12</t>
  </si>
  <si>
    <t>6.25±0.22</t>
  </si>
  <si>
    <t>1.60±0.14</t>
  </si>
  <si>
    <t>2.00±0.18</t>
  </si>
  <si>
    <t>4.40±0.24</t>
  </si>
  <si>
    <t>3.00±0.36</t>
  </si>
  <si>
    <t>1.50±0.10</t>
  </si>
  <si>
    <t>1.50±0.08</t>
  </si>
  <si>
    <t>1.64±0.09</t>
  </si>
  <si>
    <t>1.25±0.07</t>
  </si>
  <si>
    <t>5.00±0.27</t>
  </si>
  <si>
    <t>2.25±0.23</t>
  </si>
  <si>
    <t>1.43±0.13</t>
  </si>
  <si>
    <t>2.00±0.16</t>
  </si>
  <si>
    <t>1.42±0.15</t>
  </si>
  <si>
    <t>1.33±0.21</t>
  </si>
  <si>
    <t>2.40±0.24</t>
  </si>
  <si>
    <t>1.25±0.16</t>
  </si>
  <si>
    <t>1.20±0.10</t>
  </si>
  <si>
    <t>1.75±0.14</t>
  </si>
  <si>
    <t>1.14±0.10</t>
  </si>
  <si>
    <t>4.44±0.18</t>
  </si>
  <si>
    <t>2.75±0.17</t>
  </si>
  <si>
    <t>1.33±0.11</t>
  </si>
  <si>
    <r>
      <t>1.76</t>
    </r>
    <r>
      <rPr>
        <sz val="12"/>
        <color theme="1"/>
        <rFont val="Calibri"/>
        <family val="2"/>
      </rPr>
      <t>±0.12</t>
    </r>
  </si>
  <si>
    <t>1.67±0.02</t>
  </si>
  <si>
    <t>1.14±0.05</t>
  </si>
  <si>
    <t>2.50±0.10</t>
  </si>
  <si>
    <t>1.8±0.16</t>
  </si>
  <si>
    <t>1.13±0.04</t>
  </si>
  <si>
    <t>1.20±0.09</t>
  </si>
  <si>
    <t>1.31±0.07</t>
  </si>
  <si>
    <t>1.40±0.13</t>
  </si>
  <si>
    <t>1.22±0.04</t>
  </si>
  <si>
    <t>1.20±0.05</t>
  </si>
  <si>
    <t>1.47±0.10</t>
  </si>
  <si>
    <t>1.34±0.08</t>
  </si>
  <si>
    <t>2.29±0.26</t>
  </si>
  <si>
    <t>1.64±0.06</t>
  </si>
  <si>
    <t>1.11±0.11</t>
  </si>
  <si>
    <t>3.00±0.15</t>
  </si>
  <si>
    <t>1.09±0.01</t>
  </si>
  <si>
    <t>1.29±0.09</t>
  </si>
  <si>
    <t>1.38±0.12</t>
  </si>
  <si>
    <t>1.69±0.07</t>
  </si>
  <si>
    <t>2.19±0.14</t>
  </si>
  <si>
    <t>1.18±0.03</t>
  </si>
  <si>
    <t>1.75±0.17</t>
  </si>
  <si>
    <t>1.63±0.08</t>
  </si>
  <si>
    <t>1.28±0.05</t>
  </si>
  <si>
    <t>1.64±0.11</t>
  </si>
  <si>
    <t>1.23±0.09</t>
  </si>
  <si>
    <t>1.30±0.05</t>
  </si>
  <si>
    <t>1.27±0.08</t>
  </si>
  <si>
    <t>1.15±0.02</t>
  </si>
  <si>
    <t>2.00±0.09</t>
  </si>
  <si>
    <t>1.17±0.05</t>
  </si>
  <si>
    <t>1.40±0.07</t>
  </si>
  <si>
    <t>1.71±0.11</t>
  </si>
  <si>
    <t>1.14±0.03</t>
  </si>
  <si>
    <t>1.42±0.13</t>
  </si>
  <si>
    <t>1.50±0.14</t>
  </si>
  <si>
    <t>2.00±0.22</t>
  </si>
  <si>
    <t>1.14±0.07</t>
  </si>
  <si>
    <t>1.33±0.09</t>
  </si>
  <si>
    <t>3.60±0.16</t>
  </si>
  <si>
    <t>1.43±0.12</t>
  </si>
  <si>
    <t>1.60±0.11</t>
  </si>
  <si>
    <t>1.67±0.03</t>
  </si>
  <si>
    <t>1.40±0.11</t>
  </si>
  <si>
    <t>1.44±0.13</t>
  </si>
  <si>
    <t>2.00±0.21</t>
  </si>
  <si>
    <t>Values are mean±standard deviation (n=3)</t>
  </si>
  <si>
    <r>
      <t xml:space="preserve">Pseud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t>Pseudomonas sp.</t>
  </si>
  <si>
    <t>AJ421446</t>
  </si>
  <si>
    <t>Supplementary Tables</t>
  </si>
  <si>
    <t>Arnebia euchroma, a plant species of cold desert in the Himalayas, harbors beneficial cultivable endophytes in roots and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1" applyFont="1"/>
    <xf numFmtId="0" fontId="4" fillId="0" borderId="0" xfId="1" applyFont="1"/>
    <xf numFmtId="0" fontId="6" fillId="0" borderId="0" xfId="0" applyFont="1"/>
    <xf numFmtId="0" fontId="6" fillId="0" borderId="3" xfId="0" applyFont="1" applyBorder="1" applyAlignment="1">
      <alignment horizontal="justify" vertical="center" wrapText="1"/>
    </xf>
    <xf numFmtId="0" fontId="4" fillId="0" borderId="0" xfId="0" applyFont="1" applyAlignment="1">
      <alignment horizontal="right" vertical="center"/>
    </xf>
    <xf numFmtId="0" fontId="4" fillId="0" borderId="4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justify" vertical="center" wrapText="1"/>
    </xf>
    <xf numFmtId="0" fontId="7" fillId="0" borderId="0" xfId="1" applyFont="1"/>
    <xf numFmtId="0" fontId="6" fillId="0" borderId="0" xfId="0" applyFont="1" applyAlignment="1">
      <alignment vertical="center"/>
    </xf>
    <xf numFmtId="0" fontId="7" fillId="0" borderId="0" xfId="1" applyFont="1" applyAlignment="1">
      <alignment vertical="center"/>
    </xf>
    <xf numFmtId="0" fontId="2" fillId="0" borderId="1" xfId="0" applyFont="1" applyFill="1" applyBorder="1" applyAlignment="1">
      <alignment wrapText="1"/>
    </xf>
    <xf numFmtId="0" fontId="4" fillId="0" borderId="0" xfId="0" applyFont="1" applyFill="1"/>
    <xf numFmtId="0" fontId="4" fillId="0" borderId="0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4" fillId="0" borderId="1" xfId="0" applyFont="1" applyBorder="1"/>
    <xf numFmtId="0" fontId="6" fillId="0" borderId="1" xfId="0" applyFont="1" applyBorder="1"/>
    <xf numFmtId="0" fontId="6" fillId="0" borderId="1" xfId="1" applyFont="1" applyBorder="1"/>
    <xf numFmtId="0" fontId="6" fillId="0" borderId="1" xfId="0" applyFont="1" applyBorder="1" applyAlignment="1">
      <alignment vertical="center"/>
    </xf>
    <xf numFmtId="0" fontId="6" fillId="0" borderId="1" xfId="1" applyFont="1" applyBorder="1" applyAlignment="1">
      <alignment vertical="center"/>
    </xf>
    <xf numFmtId="0" fontId="4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4" fillId="0" borderId="1" xfId="1" applyFont="1" applyBorder="1" applyAlignment="1">
      <alignment horizontal="left" wrapText="1"/>
    </xf>
    <xf numFmtId="0" fontId="2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1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0" fontId="4" fillId="0" borderId="0" xfId="1" applyFont="1" applyAlignment="1">
      <alignment vertical="center"/>
    </xf>
    <xf numFmtId="0" fontId="4" fillId="0" borderId="1" xfId="1" applyFont="1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/>
    <xf numFmtId="2" fontId="4" fillId="0" borderId="1" xfId="0" applyNumberFormat="1" applyFont="1" applyBorder="1" applyAlignment="1">
      <alignment horizontal="left" wrapText="1"/>
    </xf>
    <xf numFmtId="1" fontId="4" fillId="0" borderId="1" xfId="0" applyNumberFormat="1" applyFont="1" applyBorder="1" applyAlignment="1">
      <alignment horizontal="left" wrapText="1"/>
    </xf>
    <xf numFmtId="0" fontId="8" fillId="0" borderId="0" xfId="0" applyFont="1" applyFill="1"/>
    <xf numFmtId="0" fontId="9" fillId="0" borderId="1" xfId="0" applyFont="1" applyFill="1" applyBorder="1" applyAlignment="1">
      <alignment horizontal="left" vertical="top" wrapText="1"/>
    </xf>
    <xf numFmtId="1" fontId="4" fillId="0" borderId="1" xfId="0" applyNumberFormat="1" applyFont="1" applyBorder="1" applyAlignment="1">
      <alignment horizontal="left"/>
    </xf>
    <xf numFmtId="1" fontId="8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 vertical="top"/>
    </xf>
    <xf numFmtId="0" fontId="4" fillId="0" borderId="0" xfId="0" applyFont="1" applyAlignment="1"/>
    <xf numFmtId="0" fontId="6" fillId="0" borderId="0" xfId="0" applyFont="1" applyAlignment="1"/>
    <xf numFmtId="0" fontId="2" fillId="0" borderId="1" xfId="0" applyFont="1" applyBorder="1" applyAlignment="1">
      <alignment vertical="top" wrapText="1"/>
    </xf>
    <xf numFmtId="0" fontId="8" fillId="0" borderId="1" xfId="1" applyFont="1" applyBorder="1"/>
    <xf numFmtId="0" fontId="4" fillId="2" borderId="1" xfId="0" applyFont="1" applyFill="1" applyBorder="1" applyAlignment="1">
      <alignment horizontal="left" wrapText="1"/>
    </xf>
    <xf numFmtId="0" fontId="4" fillId="3" borderId="1" xfId="0" applyFont="1" applyFill="1" applyBorder="1" applyAlignment="1">
      <alignment horizontal="left" wrapText="1"/>
    </xf>
    <xf numFmtId="0" fontId="8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0" fillId="0" borderId="0" xfId="0" applyAlignment="1"/>
    <xf numFmtId="0" fontId="4" fillId="2" borderId="1" xfId="0" applyFont="1" applyFill="1" applyBorder="1"/>
    <xf numFmtId="0" fontId="4" fillId="3" borderId="1" xfId="0" applyFont="1" applyFill="1" applyBorder="1"/>
    <xf numFmtId="0" fontId="2" fillId="0" borderId="1" xfId="0" applyFont="1" applyBorder="1" applyAlignment="1">
      <alignment wrapText="1"/>
    </xf>
    <xf numFmtId="0" fontId="10" fillId="0" borderId="0" xfId="0" applyFont="1"/>
    <xf numFmtId="2" fontId="4" fillId="0" borderId="2" xfId="0" applyNumberFormat="1" applyFont="1" applyBorder="1" applyAlignment="1">
      <alignment horizontal="right"/>
    </xf>
    <xf numFmtId="2" fontId="4" fillId="0" borderId="1" xfId="0" applyNumberFormat="1" applyFont="1" applyBorder="1" applyAlignment="1">
      <alignment horizontal="right"/>
    </xf>
    <xf numFmtId="0" fontId="8" fillId="0" borderId="1" xfId="0" applyFont="1" applyBorder="1" applyAlignment="1">
      <alignment horizontal="righ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ezbiocloud.net/taxonomy?tn=Pseudomonas%20grimontii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tabSelected="1" workbookViewId="0">
      <pane ySplit="24" topLeftCell="A61" activePane="bottomLeft" state="frozen"/>
      <selection pane="bottomLeft" activeCell="B7" sqref="B7"/>
    </sheetView>
  </sheetViews>
  <sheetFormatPr defaultRowHeight="14.5" x14ac:dyDescent="0.35"/>
  <sheetData>
    <row r="1" spans="2:2" x14ac:dyDescent="0.35">
      <c r="B1" t="s">
        <v>555</v>
      </c>
    </row>
    <row r="3" spans="2:2" x14ac:dyDescent="0.35">
      <c r="B3" s="61" t="s">
        <v>375</v>
      </c>
    </row>
    <row r="4" spans="2:2" x14ac:dyDescent="0.35">
      <c r="B4" t="s">
        <v>377</v>
      </c>
    </row>
    <row r="6" spans="2:2" x14ac:dyDescent="0.35">
      <c r="B6" s="61" t="s">
        <v>363</v>
      </c>
    </row>
    <row r="7" spans="2:2" x14ac:dyDescent="0.35">
      <c r="B7" t="s">
        <v>556</v>
      </c>
    </row>
    <row r="10" spans="2:2" x14ac:dyDescent="0.35">
      <c r="B10" s="61" t="s">
        <v>364</v>
      </c>
    </row>
    <row r="11" spans="2:2" ht="16.5" x14ac:dyDescent="0.35">
      <c r="B11" t="s">
        <v>371</v>
      </c>
    </row>
    <row r="13" spans="2:2" ht="16.5" x14ac:dyDescent="0.35">
      <c r="B13" t="s">
        <v>372</v>
      </c>
    </row>
    <row r="14" spans="2:2" ht="16.5" x14ac:dyDescent="0.35">
      <c r="B14" t="s">
        <v>373</v>
      </c>
    </row>
    <row r="16" spans="2:2" ht="16.5" x14ac:dyDescent="0.35">
      <c r="B16" t="s">
        <v>376</v>
      </c>
    </row>
    <row r="18" spans="1:4" x14ac:dyDescent="0.35">
      <c r="B18" t="s">
        <v>368</v>
      </c>
    </row>
    <row r="19" spans="1:4" x14ac:dyDescent="0.35">
      <c r="B19" t="s">
        <v>374</v>
      </c>
    </row>
    <row r="20" spans="1:4" x14ac:dyDescent="0.35">
      <c r="B20" t="s">
        <v>365</v>
      </c>
    </row>
    <row r="21" spans="1:4" x14ac:dyDescent="0.35">
      <c r="B21" t="s">
        <v>366</v>
      </c>
    </row>
    <row r="22" spans="1:4" x14ac:dyDescent="0.35">
      <c r="B22" t="s">
        <v>367</v>
      </c>
    </row>
    <row r="25" spans="1:4" x14ac:dyDescent="0.35">
      <c r="A25" s="57"/>
      <c r="D25" s="57"/>
    </row>
    <row r="26" spans="1:4" x14ac:dyDescent="0.35">
      <c r="A26" s="57"/>
      <c r="B26" s="57"/>
      <c r="C26" s="57"/>
      <c r="D26" s="57"/>
    </row>
    <row r="27" spans="1:4" x14ac:dyDescent="0.35">
      <c r="A27" s="57"/>
      <c r="B27" s="57"/>
      <c r="C27" s="57"/>
      <c r="D27" s="57"/>
    </row>
    <row r="28" spans="1:4" x14ac:dyDescent="0.35">
      <c r="A28" s="57"/>
      <c r="B28" s="57"/>
      <c r="C28" s="57"/>
      <c r="D28" s="57"/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1"/>
  <sheetViews>
    <sheetView zoomScale="85" zoomScaleNormal="85" zoomScaleSheetLayoutView="115" workbookViewId="0">
      <pane ySplit="3" topLeftCell="A28" activePane="bottomLeft" state="frozen"/>
      <selection pane="bottomLeft" activeCell="G13" sqref="G13"/>
    </sheetView>
  </sheetViews>
  <sheetFormatPr defaultColWidth="8.81640625" defaultRowHeight="15.5" x14ac:dyDescent="0.35"/>
  <cols>
    <col min="1" max="1" width="6.81640625" style="2" customWidth="1"/>
    <col min="2" max="2" width="7.7265625" style="41" customWidth="1"/>
    <col min="3" max="3" width="7.26953125" style="2" customWidth="1"/>
    <col min="4" max="4" width="30.81640625" style="47" customWidth="1"/>
    <col min="5" max="5" width="12.1796875" style="2" customWidth="1"/>
    <col min="6" max="6" width="19.453125" style="2" customWidth="1"/>
    <col min="7" max="7" width="15.81640625" style="2" customWidth="1"/>
    <col min="8" max="8" width="19.7265625" style="2" customWidth="1"/>
    <col min="9" max="9" width="25.81640625" style="2" customWidth="1"/>
    <col min="10" max="16384" width="8.81640625" style="2"/>
  </cols>
  <sheetData>
    <row r="1" spans="1:9" x14ac:dyDescent="0.35">
      <c r="A1" s="1" t="s">
        <v>378</v>
      </c>
    </row>
    <row r="3" spans="1:9" s="4" customFormat="1" ht="62" x14ac:dyDescent="0.35">
      <c r="A3" s="29" t="s">
        <v>38</v>
      </c>
      <c r="B3" s="42" t="s">
        <v>39</v>
      </c>
      <c r="C3" s="29" t="s">
        <v>40</v>
      </c>
      <c r="D3" s="46" t="s">
        <v>37</v>
      </c>
      <c r="E3" s="29" t="s">
        <v>197</v>
      </c>
      <c r="F3" s="29" t="s">
        <v>41</v>
      </c>
      <c r="G3" s="29" t="s">
        <v>362</v>
      </c>
      <c r="H3" s="49" t="s">
        <v>339</v>
      </c>
      <c r="I3" s="49" t="s">
        <v>338</v>
      </c>
    </row>
    <row r="4" spans="1:9" x14ac:dyDescent="0.35">
      <c r="A4" s="30">
        <v>1</v>
      </c>
      <c r="B4" s="53" t="s">
        <v>44</v>
      </c>
      <c r="C4" s="54" t="s">
        <v>42</v>
      </c>
      <c r="D4" s="31" t="s">
        <v>116</v>
      </c>
      <c r="E4" s="43">
        <v>100</v>
      </c>
      <c r="F4" s="30" t="s">
        <v>159</v>
      </c>
      <c r="G4" s="19" t="s">
        <v>253</v>
      </c>
      <c r="H4" s="19" t="s">
        <v>340</v>
      </c>
      <c r="I4" s="19" t="s">
        <v>341</v>
      </c>
    </row>
    <row r="5" spans="1:9" x14ac:dyDescent="0.35">
      <c r="A5" s="30">
        <v>2</v>
      </c>
      <c r="B5" s="53" t="s">
        <v>45</v>
      </c>
      <c r="C5" s="54" t="s">
        <v>42</v>
      </c>
      <c r="D5" s="31" t="s">
        <v>117</v>
      </c>
      <c r="E5" s="43">
        <v>100</v>
      </c>
      <c r="F5" s="30" t="s">
        <v>160</v>
      </c>
      <c r="G5" s="19" t="s">
        <v>254</v>
      </c>
      <c r="H5" s="19" t="s">
        <v>340</v>
      </c>
      <c r="I5" s="19" t="s">
        <v>341</v>
      </c>
    </row>
    <row r="6" spans="1:9" x14ac:dyDescent="0.35">
      <c r="A6" s="30">
        <v>3</v>
      </c>
      <c r="B6" s="53" t="s">
        <v>46</v>
      </c>
      <c r="C6" s="54" t="s">
        <v>42</v>
      </c>
      <c r="D6" s="32" t="s">
        <v>158</v>
      </c>
      <c r="E6" s="44">
        <v>100</v>
      </c>
      <c r="F6" s="30" t="s">
        <v>299</v>
      </c>
      <c r="G6" s="19" t="s">
        <v>255</v>
      </c>
      <c r="H6" s="19" t="s">
        <v>345</v>
      </c>
      <c r="I6" s="19" t="s">
        <v>346</v>
      </c>
    </row>
    <row r="7" spans="1:9" x14ac:dyDescent="0.35">
      <c r="A7" s="30">
        <v>4</v>
      </c>
      <c r="B7" s="53" t="s">
        <v>47</v>
      </c>
      <c r="C7" s="54" t="s">
        <v>42</v>
      </c>
      <c r="D7" s="31" t="s">
        <v>118</v>
      </c>
      <c r="E7" s="43">
        <v>100</v>
      </c>
      <c r="F7" s="30" t="s">
        <v>161</v>
      </c>
      <c r="G7" s="19" t="s">
        <v>256</v>
      </c>
      <c r="H7" s="19" t="s">
        <v>340</v>
      </c>
      <c r="I7" s="19" t="s">
        <v>341</v>
      </c>
    </row>
    <row r="8" spans="1:9" x14ac:dyDescent="0.35">
      <c r="A8" s="30">
        <v>5</v>
      </c>
      <c r="B8" s="53" t="s">
        <v>48</v>
      </c>
      <c r="C8" s="54" t="s">
        <v>42</v>
      </c>
      <c r="D8" s="31" t="s">
        <v>119</v>
      </c>
      <c r="E8" s="43">
        <v>100</v>
      </c>
      <c r="F8" s="30" t="s">
        <v>162</v>
      </c>
      <c r="G8" s="19" t="s">
        <v>257</v>
      </c>
      <c r="H8" s="19" t="s">
        <v>340</v>
      </c>
      <c r="I8" s="19" t="s">
        <v>341</v>
      </c>
    </row>
    <row r="9" spans="1:9" x14ac:dyDescent="0.35">
      <c r="A9" s="30">
        <v>6</v>
      </c>
      <c r="B9" s="53" t="s">
        <v>49</v>
      </c>
      <c r="C9" s="54" t="s">
        <v>42</v>
      </c>
      <c r="D9" s="31" t="s">
        <v>336</v>
      </c>
      <c r="E9" s="45">
        <v>99.92</v>
      </c>
      <c r="F9" s="30" t="s">
        <v>297</v>
      </c>
      <c r="G9" s="19" t="s">
        <v>258</v>
      </c>
      <c r="H9" s="19" t="s">
        <v>340</v>
      </c>
      <c r="I9" s="19" t="s">
        <v>341</v>
      </c>
    </row>
    <row r="10" spans="1:9" x14ac:dyDescent="0.35">
      <c r="A10" s="30">
        <v>7</v>
      </c>
      <c r="B10" s="53" t="s">
        <v>50</v>
      </c>
      <c r="C10" s="54" t="s">
        <v>42</v>
      </c>
      <c r="D10" s="25" t="s">
        <v>120</v>
      </c>
      <c r="E10" s="45">
        <v>99.91</v>
      </c>
      <c r="F10" s="30" t="s">
        <v>163</v>
      </c>
      <c r="G10" s="19" t="s">
        <v>259</v>
      </c>
      <c r="H10" s="19" t="s">
        <v>340</v>
      </c>
      <c r="I10" s="19" t="s">
        <v>341</v>
      </c>
    </row>
    <row r="11" spans="1:9" x14ac:dyDescent="0.35">
      <c r="A11" s="30">
        <v>8</v>
      </c>
      <c r="B11" s="53" t="s">
        <v>51</v>
      </c>
      <c r="C11" s="54" t="s">
        <v>42</v>
      </c>
      <c r="D11" s="31" t="s">
        <v>121</v>
      </c>
      <c r="E11" s="45">
        <v>99.5</v>
      </c>
      <c r="F11" s="30" t="s">
        <v>164</v>
      </c>
      <c r="G11" s="19" t="s">
        <v>260</v>
      </c>
      <c r="H11" s="19" t="s">
        <v>340</v>
      </c>
      <c r="I11" s="19" t="s">
        <v>341</v>
      </c>
    </row>
    <row r="12" spans="1:9" x14ac:dyDescent="0.35">
      <c r="A12" s="30">
        <v>9</v>
      </c>
      <c r="B12" s="53" t="s">
        <v>52</v>
      </c>
      <c r="C12" s="54" t="s">
        <v>42</v>
      </c>
      <c r="D12" s="31" t="s">
        <v>122</v>
      </c>
      <c r="E12" s="45">
        <v>99.42</v>
      </c>
      <c r="F12" s="30" t="s">
        <v>165</v>
      </c>
      <c r="G12" s="19" t="s">
        <v>261</v>
      </c>
      <c r="H12" s="19" t="s">
        <v>345</v>
      </c>
      <c r="I12" s="19" t="s">
        <v>346</v>
      </c>
    </row>
    <row r="13" spans="1:9" x14ac:dyDescent="0.35">
      <c r="A13" s="30">
        <v>10</v>
      </c>
      <c r="B13" s="53" t="s">
        <v>53</v>
      </c>
      <c r="C13" s="54" t="s">
        <v>42</v>
      </c>
      <c r="D13" s="31" t="s">
        <v>123</v>
      </c>
      <c r="E13" s="45">
        <v>99.75</v>
      </c>
      <c r="F13" s="30" t="s">
        <v>172</v>
      </c>
      <c r="G13" s="19" t="s">
        <v>262</v>
      </c>
      <c r="H13" s="19" t="s">
        <v>340</v>
      </c>
      <c r="I13" s="19" t="s">
        <v>341</v>
      </c>
    </row>
    <row r="14" spans="1:9" x14ac:dyDescent="0.35">
      <c r="A14" s="30">
        <v>11</v>
      </c>
      <c r="B14" s="53" t="s">
        <v>54</v>
      </c>
      <c r="C14" s="54" t="s">
        <v>42</v>
      </c>
      <c r="D14" s="31" t="s">
        <v>124</v>
      </c>
      <c r="E14" s="45">
        <v>99.74</v>
      </c>
      <c r="F14" s="30" t="s">
        <v>166</v>
      </c>
      <c r="G14" s="19" t="s">
        <v>263</v>
      </c>
      <c r="H14" s="19" t="s">
        <v>340</v>
      </c>
      <c r="I14" s="19" t="s">
        <v>341</v>
      </c>
    </row>
    <row r="15" spans="1:9" x14ac:dyDescent="0.35">
      <c r="A15" s="30">
        <v>12</v>
      </c>
      <c r="B15" s="53" t="s">
        <v>55</v>
      </c>
      <c r="C15" s="54" t="s">
        <v>42</v>
      </c>
      <c r="D15" s="31" t="s">
        <v>125</v>
      </c>
      <c r="E15" s="43">
        <v>100</v>
      </c>
      <c r="F15" s="30" t="s">
        <v>167</v>
      </c>
      <c r="G15" s="19" t="s">
        <v>264</v>
      </c>
      <c r="H15" s="19" t="s">
        <v>344</v>
      </c>
      <c r="I15" s="19" t="s">
        <v>344</v>
      </c>
    </row>
    <row r="16" spans="1:9" x14ac:dyDescent="0.35">
      <c r="A16" s="30">
        <v>13</v>
      </c>
      <c r="B16" s="53" t="s">
        <v>56</v>
      </c>
      <c r="C16" s="54" t="s">
        <v>42</v>
      </c>
      <c r="D16" s="31" t="s">
        <v>126</v>
      </c>
      <c r="E16" s="45">
        <v>99.68</v>
      </c>
      <c r="F16" s="30" t="s">
        <v>168</v>
      </c>
      <c r="G16" s="19" t="s">
        <v>265</v>
      </c>
      <c r="H16" s="19" t="s">
        <v>340</v>
      </c>
      <c r="I16" s="19" t="s">
        <v>341</v>
      </c>
    </row>
    <row r="17" spans="1:10" x14ac:dyDescent="0.35">
      <c r="A17" s="30">
        <v>14</v>
      </c>
      <c r="B17" s="53" t="s">
        <v>57</v>
      </c>
      <c r="C17" s="54" t="s">
        <v>42</v>
      </c>
      <c r="D17" s="31" t="s">
        <v>127</v>
      </c>
      <c r="E17" s="45">
        <v>99.92</v>
      </c>
      <c r="F17" s="30" t="s">
        <v>221</v>
      </c>
      <c r="G17" s="19" t="s">
        <v>266</v>
      </c>
      <c r="H17" s="19" t="s">
        <v>340</v>
      </c>
      <c r="I17" s="19" t="s">
        <v>341</v>
      </c>
    </row>
    <row r="18" spans="1:10" x14ac:dyDescent="0.35">
      <c r="A18" s="30">
        <v>15</v>
      </c>
      <c r="B18" s="53" t="s">
        <v>58</v>
      </c>
      <c r="C18" s="54" t="s">
        <v>42</v>
      </c>
      <c r="D18" s="31" t="s">
        <v>121</v>
      </c>
      <c r="E18" s="45">
        <v>99.49</v>
      </c>
      <c r="F18" s="30" t="s">
        <v>170</v>
      </c>
      <c r="G18" s="19" t="s">
        <v>267</v>
      </c>
      <c r="H18" s="19" t="s">
        <v>340</v>
      </c>
      <c r="I18" s="19" t="s">
        <v>341</v>
      </c>
    </row>
    <row r="19" spans="1:10" x14ac:dyDescent="0.35">
      <c r="A19" s="30">
        <v>16</v>
      </c>
      <c r="B19" s="53" t="s">
        <v>59</v>
      </c>
      <c r="C19" s="54" t="s">
        <v>42</v>
      </c>
      <c r="D19" s="31" t="s">
        <v>158</v>
      </c>
      <c r="E19" s="43">
        <v>100</v>
      </c>
      <c r="F19" s="30" t="s">
        <v>554</v>
      </c>
      <c r="G19" s="19" t="s">
        <v>268</v>
      </c>
      <c r="H19" s="19" t="s">
        <v>345</v>
      </c>
      <c r="I19" s="19" t="s">
        <v>346</v>
      </c>
    </row>
    <row r="20" spans="1:10" x14ac:dyDescent="0.35">
      <c r="A20" s="30">
        <v>17</v>
      </c>
      <c r="B20" s="53" t="s">
        <v>60</v>
      </c>
      <c r="C20" s="54" t="s">
        <v>42</v>
      </c>
      <c r="D20" s="33" t="s">
        <v>129</v>
      </c>
      <c r="E20" s="45">
        <v>99.76</v>
      </c>
      <c r="F20" s="30" t="s">
        <v>172</v>
      </c>
      <c r="G20" s="19" t="s">
        <v>269</v>
      </c>
      <c r="H20" s="19" t="s">
        <v>340</v>
      </c>
      <c r="I20" s="19" t="s">
        <v>341</v>
      </c>
    </row>
    <row r="21" spans="1:10" x14ac:dyDescent="0.35">
      <c r="A21" s="30">
        <v>18</v>
      </c>
      <c r="B21" s="53" t="s">
        <v>61</v>
      </c>
      <c r="C21" s="54" t="s">
        <v>42</v>
      </c>
      <c r="D21" s="31" t="s">
        <v>121</v>
      </c>
      <c r="E21" s="45">
        <v>99.5</v>
      </c>
      <c r="F21" s="30" t="s">
        <v>164</v>
      </c>
      <c r="G21" s="19" t="s">
        <v>270</v>
      </c>
      <c r="H21" s="19" t="s">
        <v>340</v>
      </c>
      <c r="I21" s="19" t="s">
        <v>341</v>
      </c>
    </row>
    <row r="22" spans="1:10" x14ac:dyDescent="0.35">
      <c r="A22" s="30">
        <v>19</v>
      </c>
      <c r="B22" s="53" t="s">
        <v>62</v>
      </c>
      <c r="C22" s="54" t="s">
        <v>42</v>
      </c>
      <c r="D22" s="25" t="s">
        <v>130</v>
      </c>
      <c r="E22" s="45">
        <v>99.66</v>
      </c>
      <c r="F22" s="30" t="s">
        <v>169</v>
      </c>
      <c r="G22" s="19" t="s">
        <v>271</v>
      </c>
      <c r="H22" s="19" t="s">
        <v>340</v>
      </c>
      <c r="I22" s="19" t="s">
        <v>341</v>
      </c>
    </row>
    <row r="23" spans="1:10" x14ac:dyDescent="0.35">
      <c r="A23" s="30">
        <v>20</v>
      </c>
      <c r="B23" s="53" t="s">
        <v>63</v>
      </c>
      <c r="C23" s="54" t="s">
        <v>42</v>
      </c>
      <c r="D23" s="25" t="s">
        <v>131</v>
      </c>
      <c r="E23" s="45">
        <v>99.58</v>
      </c>
      <c r="F23" s="30" t="s">
        <v>163</v>
      </c>
      <c r="G23" s="19" t="s">
        <v>272</v>
      </c>
      <c r="H23" s="19" t="s">
        <v>340</v>
      </c>
      <c r="I23" s="19" t="s">
        <v>341</v>
      </c>
    </row>
    <row r="24" spans="1:10" x14ac:dyDescent="0.35">
      <c r="A24" s="30">
        <v>21</v>
      </c>
      <c r="B24" s="53" t="s">
        <v>64</v>
      </c>
      <c r="C24" s="54" t="s">
        <v>42</v>
      </c>
      <c r="D24" s="31" t="s">
        <v>132</v>
      </c>
      <c r="E24" s="45">
        <v>99.63</v>
      </c>
      <c r="F24" s="30" t="s">
        <v>166</v>
      </c>
      <c r="G24" s="19" t="s">
        <v>273</v>
      </c>
      <c r="H24" s="19" t="s">
        <v>340</v>
      </c>
      <c r="I24" s="19" t="s">
        <v>341</v>
      </c>
    </row>
    <row r="25" spans="1:10" x14ac:dyDescent="0.35">
      <c r="A25" s="30">
        <v>22</v>
      </c>
      <c r="B25" s="53" t="s">
        <v>65</v>
      </c>
      <c r="C25" s="54" t="s">
        <v>42</v>
      </c>
      <c r="D25" s="31" t="s">
        <v>133</v>
      </c>
      <c r="E25" s="45">
        <v>99.83</v>
      </c>
      <c r="F25" s="30" t="s">
        <v>222</v>
      </c>
      <c r="G25" s="19" t="s">
        <v>274</v>
      </c>
      <c r="H25" s="19" t="s">
        <v>340</v>
      </c>
      <c r="I25" s="19" t="s">
        <v>341</v>
      </c>
    </row>
    <row r="26" spans="1:10" x14ac:dyDescent="0.35">
      <c r="A26" s="30">
        <v>23</v>
      </c>
      <c r="B26" s="53" t="s">
        <v>66</v>
      </c>
      <c r="C26" s="54" t="s">
        <v>42</v>
      </c>
      <c r="D26" s="31" t="s">
        <v>134</v>
      </c>
      <c r="E26" s="45">
        <v>99.51</v>
      </c>
      <c r="F26" s="30" t="s">
        <v>170</v>
      </c>
      <c r="G26" s="19" t="s">
        <v>275</v>
      </c>
      <c r="H26" s="19" t="s">
        <v>340</v>
      </c>
      <c r="I26" s="19" t="s">
        <v>341</v>
      </c>
    </row>
    <row r="27" spans="1:10" x14ac:dyDescent="0.35">
      <c r="A27" s="30">
        <v>24</v>
      </c>
      <c r="B27" s="53" t="s">
        <v>67</v>
      </c>
      <c r="C27" s="54" t="s">
        <v>42</v>
      </c>
      <c r="D27" s="31" t="s">
        <v>231</v>
      </c>
      <c r="E27" s="45">
        <v>99.83</v>
      </c>
      <c r="F27" s="30" t="s">
        <v>298</v>
      </c>
      <c r="G27" s="19" t="s">
        <v>276</v>
      </c>
      <c r="H27" s="19" t="s">
        <v>340</v>
      </c>
      <c r="I27" s="19" t="s">
        <v>341</v>
      </c>
      <c r="J27" s="12"/>
    </row>
    <row r="28" spans="1:10" x14ac:dyDescent="0.35">
      <c r="A28" s="30">
        <v>25</v>
      </c>
      <c r="B28" s="53" t="s">
        <v>68</v>
      </c>
      <c r="C28" s="54" t="s">
        <v>42</v>
      </c>
      <c r="D28" s="32" t="s">
        <v>136</v>
      </c>
      <c r="E28" s="43">
        <v>100</v>
      </c>
      <c r="F28" s="30" t="s">
        <v>293</v>
      </c>
      <c r="G28" s="19" t="s">
        <v>277</v>
      </c>
      <c r="H28" s="19" t="s">
        <v>340</v>
      </c>
      <c r="I28" s="19" t="s">
        <v>341</v>
      </c>
    </row>
    <row r="29" spans="1:10" x14ac:dyDescent="0.35">
      <c r="A29" s="30">
        <v>26</v>
      </c>
      <c r="B29" s="53" t="s">
        <v>69</v>
      </c>
      <c r="C29" s="54" t="s">
        <v>42</v>
      </c>
      <c r="D29" s="31" t="s">
        <v>137</v>
      </c>
      <c r="E29" s="45">
        <v>99.82</v>
      </c>
      <c r="F29" s="30" t="s">
        <v>171</v>
      </c>
      <c r="G29" s="19" t="s">
        <v>278</v>
      </c>
      <c r="H29" s="19" t="s">
        <v>340</v>
      </c>
      <c r="I29" s="19" t="s">
        <v>343</v>
      </c>
    </row>
    <row r="30" spans="1:10" x14ac:dyDescent="0.35">
      <c r="A30" s="30">
        <v>27</v>
      </c>
      <c r="B30" s="53" t="s">
        <v>70</v>
      </c>
      <c r="C30" s="54" t="s">
        <v>42</v>
      </c>
      <c r="D30" s="31" t="s">
        <v>138</v>
      </c>
      <c r="E30" s="45">
        <v>99.74</v>
      </c>
      <c r="F30" s="30" t="s">
        <v>172</v>
      </c>
      <c r="G30" s="19" t="s">
        <v>279</v>
      </c>
      <c r="H30" s="19" t="s">
        <v>340</v>
      </c>
      <c r="I30" s="19" t="s">
        <v>341</v>
      </c>
    </row>
    <row r="31" spans="1:10" x14ac:dyDescent="0.35">
      <c r="A31" s="30">
        <v>28</v>
      </c>
      <c r="B31" s="53" t="s">
        <v>71</v>
      </c>
      <c r="C31" s="54" t="s">
        <v>42</v>
      </c>
      <c r="D31" s="31" t="s">
        <v>139</v>
      </c>
      <c r="E31" s="45">
        <v>99.92</v>
      </c>
      <c r="F31" s="30" t="s">
        <v>173</v>
      </c>
      <c r="G31" s="19" t="s">
        <v>280</v>
      </c>
      <c r="H31" s="19" t="s">
        <v>345</v>
      </c>
      <c r="I31" s="19" t="s">
        <v>346</v>
      </c>
    </row>
    <row r="32" spans="1:10" x14ac:dyDescent="0.35">
      <c r="A32" s="30">
        <v>29</v>
      </c>
      <c r="B32" s="53" t="s">
        <v>72</v>
      </c>
      <c r="C32" s="54" t="s">
        <v>42</v>
      </c>
      <c r="D32" s="31" t="s">
        <v>140</v>
      </c>
      <c r="E32" s="45">
        <v>99.5</v>
      </c>
      <c r="F32" s="30" t="s">
        <v>170</v>
      </c>
      <c r="G32" s="19" t="s">
        <v>281</v>
      </c>
      <c r="H32" s="19" t="s">
        <v>340</v>
      </c>
      <c r="I32" s="19" t="s">
        <v>341</v>
      </c>
    </row>
    <row r="33" spans="1:9" x14ac:dyDescent="0.35">
      <c r="A33" s="30">
        <v>30</v>
      </c>
      <c r="B33" s="53" t="s">
        <v>73</v>
      </c>
      <c r="C33" s="54" t="s">
        <v>42</v>
      </c>
      <c r="D33" s="31" t="s">
        <v>141</v>
      </c>
      <c r="E33" s="45">
        <v>99.4</v>
      </c>
      <c r="F33" s="30" t="s">
        <v>170</v>
      </c>
      <c r="G33" s="19" t="s">
        <v>282</v>
      </c>
      <c r="H33" s="19" t="s">
        <v>340</v>
      </c>
      <c r="I33" s="19" t="s">
        <v>341</v>
      </c>
    </row>
    <row r="34" spans="1:9" x14ac:dyDescent="0.35">
      <c r="A34" s="30">
        <v>31</v>
      </c>
      <c r="B34" s="53" t="s">
        <v>74</v>
      </c>
      <c r="C34" s="54" t="s">
        <v>42</v>
      </c>
      <c r="D34" s="31" t="s">
        <v>142</v>
      </c>
      <c r="E34" s="45">
        <v>99.75</v>
      </c>
      <c r="F34" s="30" t="s">
        <v>172</v>
      </c>
      <c r="G34" s="19" t="s">
        <v>283</v>
      </c>
      <c r="H34" s="19" t="s">
        <v>340</v>
      </c>
      <c r="I34" s="19" t="s">
        <v>341</v>
      </c>
    </row>
    <row r="35" spans="1:9" x14ac:dyDescent="0.35">
      <c r="A35" s="30">
        <v>32</v>
      </c>
      <c r="B35" s="53" t="s">
        <v>75</v>
      </c>
      <c r="C35" s="54" t="s">
        <v>42</v>
      </c>
      <c r="D35" s="25" t="s">
        <v>130</v>
      </c>
      <c r="E35" s="45">
        <v>99.91</v>
      </c>
      <c r="F35" s="30" t="s">
        <v>163</v>
      </c>
      <c r="G35" s="19" t="s">
        <v>284</v>
      </c>
      <c r="H35" s="19" t="s">
        <v>340</v>
      </c>
      <c r="I35" s="19" t="s">
        <v>341</v>
      </c>
    </row>
    <row r="36" spans="1:9" x14ac:dyDescent="0.35">
      <c r="A36" s="30">
        <v>33</v>
      </c>
      <c r="B36" s="53" t="s">
        <v>76</v>
      </c>
      <c r="C36" s="54" t="s">
        <v>42</v>
      </c>
      <c r="D36" s="33" t="s">
        <v>143</v>
      </c>
      <c r="E36" s="45">
        <v>99.92</v>
      </c>
      <c r="F36" s="30" t="s">
        <v>293</v>
      </c>
      <c r="G36" s="19" t="s">
        <v>285</v>
      </c>
      <c r="H36" s="19" t="s">
        <v>340</v>
      </c>
      <c r="I36" s="19" t="s">
        <v>341</v>
      </c>
    </row>
    <row r="37" spans="1:9" x14ac:dyDescent="0.35">
      <c r="A37" s="30">
        <v>34</v>
      </c>
      <c r="B37" s="53" t="s">
        <v>77</v>
      </c>
      <c r="C37" s="54" t="s">
        <v>42</v>
      </c>
      <c r="D37" s="48" t="s">
        <v>136</v>
      </c>
      <c r="E37" s="43">
        <v>100</v>
      </c>
      <c r="F37" s="30" t="s">
        <v>162</v>
      </c>
      <c r="G37" s="19" t="s">
        <v>286</v>
      </c>
      <c r="H37" s="19" t="s">
        <v>340</v>
      </c>
      <c r="I37" s="19" t="s">
        <v>341</v>
      </c>
    </row>
    <row r="38" spans="1:9" x14ac:dyDescent="0.35">
      <c r="A38" s="30">
        <v>35</v>
      </c>
      <c r="B38" s="53" t="s">
        <v>78</v>
      </c>
      <c r="C38" s="54" t="s">
        <v>42</v>
      </c>
      <c r="D38" s="25" t="s">
        <v>144</v>
      </c>
      <c r="E38" s="45">
        <v>99.92</v>
      </c>
      <c r="F38" s="30" t="s">
        <v>163</v>
      </c>
      <c r="G38" s="19" t="s">
        <v>287</v>
      </c>
      <c r="H38" s="19" t="s">
        <v>340</v>
      </c>
      <c r="I38" s="19" t="s">
        <v>341</v>
      </c>
    </row>
    <row r="39" spans="1:9" x14ac:dyDescent="0.35">
      <c r="A39" s="30">
        <v>36</v>
      </c>
      <c r="B39" s="53" t="s">
        <v>79</v>
      </c>
      <c r="C39" s="54" t="s">
        <v>42</v>
      </c>
      <c r="D39" s="31" t="s">
        <v>136</v>
      </c>
      <c r="E39" s="43">
        <v>100</v>
      </c>
      <c r="F39" s="30" t="s">
        <v>293</v>
      </c>
      <c r="G39" s="19" t="s">
        <v>288</v>
      </c>
      <c r="H39" s="19" t="s">
        <v>340</v>
      </c>
      <c r="I39" s="19" t="s">
        <v>341</v>
      </c>
    </row>
    <row r="40" spans="1:9" x14ac:dyDescent="0.35">
      <c r="A40" s="30">
        <v>37</v>
      </c>
      <c r="B40" s="53" t="s">
        <v>80</v>
      </c>
      <c r="C40" s="54" t="s">
        <v>42</v>
      </c>
      <c r="D40" s="31" t="s">
        <v>336</v>
      </c>
      <c r="E40" s="45">
        <v>99.68</v>
      </c>
      <c r="F40" s="30" t="s">
        <v>292</v>
      </c>
      <c r="G40" s="19" t="s">
        <v>289</v>
      </c>
      <c r="H40" s="19" t="s">
        <v>340</v>
      </c>
      <c r="I40" s="19" t="s">
        <v>341</v>
      </c>
    </row>
    <row r="41" spans="1:9" x14ac:dyDescent="0.35">
      <c r="A41" s="30">
        <v>38</v>
      </c>
      <c r="B41" s="53" t="s">
        <v>81</v>
      </c>
      <c r="C41" s="54" t="s">
        <v>42</v>
      </c>
      <c r="D41" s="32" t="s">
        <v>136</v>
      </c>
      <c r="E41" s="45">
        <v>99.76</v>
      </c>
      <c r="F41" s="30" t="s">
        <v>293</v>
      </c>
      <c r="G41" s="19" t="s">
        <v>290</v>
      </c>
      <c r="H41" s="19" t="s">
        <v>340</v>
      </c>
      <c r="I41" s="19" t="s">
        <v>341</v>
      </c>
    </row>
    <row r="42" spans="1:9" x14ac:dyDescent="0.35">
      <c r="A42" s="30">
        <v>39</v>
      </c>
      <c r="B42" s="53" t="s">
        <v>82</v>
      </c>
      <c r="C42" s="54" t="s">
        <v>42</v>
      </c>
      <c r="D42" s="25" t="s">
        <v>144</v>
      </c>
      <c r="E42" s="43">
        <v>100</v>
      </c>
      <c r="F42" s="30" t="s">
        <v>294</v>
      </c>
      <c r="G42" s="19" t="s">
        <v>291</v>
      </c>
      <c r="H42" s="19" t="s">
        <v>340</v>
      </c>
      <c r="I42" s="19" t="s">
        <v>341</v>
      </c>
    </row>
    <row r="43" spans="1:9" x14ac:dyDescent="0.35">
      <c r="A43" s="30">
        <v>40</v>
      </c>
      <c r="B43" s="55" t="s">
        <v>83</v>
      </c>
      <c r="C43" s="56" t="s">
        <v>43</v>
      </c>
      <c r="D43" s="31" t="s">
        <v>145</v>
      </c>
      <c r="E43" s="45">
        <v>99.74</v>
      </c>
      <c r="F43" s="30" t="s">
        <v>174</v>
      </c>
      <c r="G43" s="19" t="s">
        <v>232</v>
      </c>
      <c r="H43" s="19" t="s">
        <v>340</v>
      </c>
      <c r="I43" s="19" t="s">
        <v>343</v>
      </c>
    </row>
    <row r="44" spans="1:9" x14ac:dyDescent="0.35">
      <c r="A44" s="30">
        <v>41</v>
      </c>
      <c r="B44" s="55" t="s">
        <v>84</v>
      </c>
      <c r="C44" s="56" t="s">
        <v>43</v>
      </c>
      <c r="D44" s="31" t="s">
        <v>229</v>
      </c>
      <c r="E44" s="43">
        <v>100</v>
      </c>
      <c r="F44" s="30" t="s">
        <v>174</v>
      </c>
      <c r="G44" s="19" t="s">
        <v>233</v>
      </c>
      <c r="H44" s="19" t="s">
        <v>340</v>
      </c>
      <c r="I44" s="19" t="s">
        <v>343</v>
      </c>
    </row>
    <row r="45" spans="1:9" x14ac:dyDescent="0.35">
      <c r="A45" s="30">
        <v>42</v>
      </c>
      <c r="B45" s="55" t="s">
        <v>85</v>
      </c>
      <c r="C45" s="56" t="s">
        <v>43</v>
      </c>
      <c r="D45" s="31" t="s">
        <v>146</v>
      </c>
      <c r="E45" s="45">
        <v>99.91</v>
      </c>
      <c r="F45" s="30" t="s">
        <v>223</v>
      </c>
      <c r="G45" s="19" t="s">
        <v>234</v>
      </c>
      <c r="H45" s="19" t="s">
        <v>344</v>
      </c>
      <c r="I45" s="19" t="s">
        <v>344</v>
      </c>
    </row>
    <row r="46" spans="1:9" x14ac:dyDescent="0.35">
      <c r="A46" s="30">
        <v>43</v>
      </c>
      <c r="B46" s="55" t="s">
        <v>86</v>
      </c>
      <c r="C46" s="56" t="s">
        <v>43</v>
      </c>
      <c r="D46" s="31" t="s">
        <v>147</v>
      </c>
      <c r="E46" s="45">
        <v>99.5</v>
      </c>
      <c r="F46" s="30" t="s">
        <v>170</v>
      </c>
      <c r="G46" s="19" t="s">
        <v>235</v>
      </c>
      <c r="H46" s="19" t="s">
        <v>340</v>
      </c>
      <c r="I46" s="19" t="s">
        <v>341</v>
      </c>
    </row>
    <row r="47" spans="1:9" x14ac:dyDescent="0.35">
      <c r="A47" s="30">
        <v>44</v>
      </c>
      <c r="B47" s="55" t="s">
        <v>87</v>
      </c>
      <c r="C47" s="56" t="s">
        <v>43</v>
      </c>
      <c r="D47" s="31" t="s">
        <v>148</v>
      </c>
      <c r="E47" s="43">
        <v>100</v>
      </c>
      <c r="F47" s="30" t="s">
        <v>224</v>
      </c>
      <c r="G47" s="19" t="s">
        <v>236</v>
      </c>
      <c r="H47" s="19" t="s">
        <v>340</v>
      </c>
      <c r="I47" s="19" t="s">
        <v>341</v>
      </c>
    </row>
    <row r="48" spans="1:9" x14ac:dyDescent="0.35">
      <c r="A48" s="30">
        <v>45</v>
      </c>
      <c r="B48" s="55" t="s">
        <v>88</v>
      </c>
      <c r="C48" s="56" t="s">
        <v>43</v>
      </c>
      <c r="D48" s="31" t="s">
        <v>149</v>
      </c>
      <c r="E48" s="45">
        <v>99.41</v>
      </c>
      <c r="F48" s="30" t="s">
        <v>164</v>
      </c>
      <c r="G48" s="19" t="s">
        <v>237</v>
      </c>
      <c r="H48" s="19" t="s">
        <v>340</v>
      </c>
      <c r="I48" s="19" t="s">
        <v>341</v>
      </c>
    </row>
    <row r="49" spans="1:9" x14ac:dyDescent="0.35">
      <c r="A49" s="30">
        <v>46</v>
      </c>
      <c r="B49" s="55" t="s">
        <v>89</v>
      </c>
      <c r="C49" s="56" t="s">
        <v>43</v>
      </c>
      <c r="D49" s="31" t="s">
        <v>150</v>
      </c>
      <c r="E49" s="45">
        <v>99.58</v>
      </c>
      <c r="F49" s="30" t="s">
        <v>175</v>
      </c>
      <c r="G49" s="19" t="s">
        <v>238</v>
      </c>
      <c r="H49" s="19" t="s">
        <v>340</v>
      </c>
      <c r="I49" s="19" t="s">
        <v>341</v>
      </c>
    </row>
    <row r="50" spans="1:9" x14ac:dyDescent="0.35">
      <c r="A50" s="30">
        <v>47</v>
      </c>
      <c r="B50" s="55" t="s">
        <v>90</v>
      </c>
      <c r="C50" s="56" t="s">
        <v>43</v>
      </c>
      <c r="D50" s="31" t="s">
        <v>151</v>
      </c>
      <c r="E50" s="45">
        <v>99.58</v>
      </c>
      <c r="F50" s="30" t="s">
        <v>175</v>
      </c>
      <c r="G50" s="19" t="s">
        <v>239</v>
      </c>
      <c r="H50" s="19" t="s">
        <v>340</v>
      </c>
      <c r="I50" s="19" t="s">
        <v>341</v>
      </c>
    </row>
    <row r="51" spans="1:9" x14ac:dyDescent="0.35">
      <c r="A51" s="30">
        <v>48</v>
      </c>
      <c r="B51" s="55" t="s">
        <v>91</v>
      </c>
      <c r="C51" s="56" t="s">
        <v>43</v>
      </c>
      <c r="D51" s="31" t="s">
        <v>151</v>
      </c>
      <c r="E51" s="45">
        <v>99.58</v>
      </c>
      <c r="F51" s="30" t="s">
        <v>175</v>
      </c>
      <c r="G51" s="19" t="s">
        <v>240</v>
      </c>
      <c r="H51" s="19" t="s">
        <v>340</v>
      </c>
      <c r="I51" s="19" t="s">
        <v>341</v>
      </c>
    </row>
    <row r="52" spans="1:9" x14ac:dyDescent="0.35">
      <c r="A52" s="30">
        <v>49</v>
      </c>
      <c r="B52" s="55" t="s">
        <v>92</v>
      </c>
      <c r="C52" s="56" t="s">
        <v>43</v>
      </c>
      <c r="D52" s="31" t="s">
        <v>121</v>
      </c>
      <c r="E52" s="45">
        <v>99.41</v>
      </c>
      <c r="F52" s="30" t="s">
        <v>170</v>
      </c>
      <c r="G52" s="19" t="s">
        <v>241</v>
      </c>
      <c r="H52" s="19" t="s">
        <v>340</v>
      </c>
      <c r="I52" s="19" t="s">
        <v>341</v>
      </c>
    </row>
    <row r="53" spans="1:9" x14ac:dyDescent="0.35">
      <c r="A53" s="30">
        <v>50</v>
      </c>
      <c r="B53" s="55" t="s">
        <v>93</v>
      </c>
      <c r="C53" s="56" t="s">
        <v>43</v>
      </c>
      <c r="D53" s="31" t="s">
        <v>152</v>
      </c>
      <c r="E53" s="45">
        <v>99.48</v>
      </c>
      <c r="F53" s="30" t="s">
        <v>175</v>
      </c>
      <c r="G53" s="19" t="s">
        <v>242</v>
      </c>
      <c r="H53" s="19" t="s">
        <v>340</v>
      </c>
      <c r="I53" s="19" t="s">
        <v>341</v>
      </c>
    </row>
    <row r="54" spans="1:9" x14ac:dyDescent="0.35">
      <c r="A54" s="30">
        <v>51</v>
      </c>
      <c r="B54" s="55" t="s">
        <v>94</v>
      </c>
      <c r="C54" s="56" t="s">
        <v>43</v>
      </c>
      <c r="D54" s="31" t="s">
        <v>153</v>
      </c>
      <c r="E54" s="45">
        <v>99.71</v>
      </c>
      <c r="F54" s="30" t="s">
        <v>225</v>
      </c>
      <c r="G54" s="19" t="s">
        <v>243</v>
      </c>
      <c r="H54" s="19" t="s">
        <v>344</v>
      </c>
      <c r="I54" s="19" t="s">
        <v>344</v>
      </c>
    </row>
    <row r="55" spans="1:9" x14ac:dyDescent="0.35">
      <c r="A55" s="30">
        <v>52</v>
      </c>
      <c r="B55" s="55" t="s">
        <v>95</v>
      </c>
      <c r="C55" s="56" t="s">
        <v>43</v>
      </c>
      <c r="D55" s="32" t="s">
        <v>336</v>
      </c>
      <c r="E55" s="45">
        <v>99.69</v>
      </c>
      <c r="F55" s="30" t="s">
        <v>292</v>
      </c>
      <c r="G55" s="19" t="s">
        <v>244</v>
      </c>
      <c r="H55" s="19" t="s">
        <v>340</v>
      </c>
      <c r="I55" s="19" t="s">
        <v>341</v>
      </c>
    </row>
    <row r="56" spans="1:9" x14ac:dyDescent="0.35">
      <c r="A56" s="30">
        <v>53</v>
      </c>
      <c r="B56" s="55" t="s">
        <v>96</v>
      </c>
      <c r="C56" s="56" t="s">
        <v>43</v>
      </c>
      <c r="D56" s="31" t="s">
        <v>154</v>
      </c>
      <c r="E56" s="43">
        <v>100</v>
      </c>
      <c r="F56" s="30" t="s">
        <v>226</v>
      </c>
      <c r="G56" s="19" t="s">
        <v>245</v>
      </c>
      <c r="H56" s="19" t="s">
        <v>340</v>
      </c>
      <c r="I56" s="19" t="s">
        <v>341</v>
      </c>
    </row>
    <row r="57" spans="1:9" x14ac:dyDescent="0.35">
      <c r="A57" s="30">
        <v>54</v>
      </c>
      <c r="B57" s="55" t="s">
        <v>97</v>
      </c>
      <c r="C57" s="56" t="s">
        <v>43</v>
      </c>
      <c r="D57" s="31" t="s">
        <v>336</v>
      </c>
      <c r="E57" s="45">
        <v>99.83</v>
      </c>
      <c r="F57" s="30" t="s">
        <v>295</v>
      </c>
      <c r="G57" s="19" t="s">
        <v>246</v>
      </c>
      <c r="H57" s="19" t="s">
        <v>340</v>
      </c>
      <c r="I57" s="19" t="s">
        <v>341</v>
      </c>
    </row>
    <row r="58" spans="1:9" x14ac:dyDescent="0.35">
      <c r="A58" s="30">
        <v>55</v>
      </c>
      <c r="B58" s="55" t="s">
        <v>98</v>
      </c>
      <c r="C58" s="56" t="s">
        <v>43</v>
      </c>
      <c r="D58" s="31" t="s">
        <v>188</v>
      </c>
      <c r="E58" s="45">
        <v>99.92</v>
      </c>
      <c r="F58" s="30" t="s">
        <v>176</v>
      </c>
      <c r="G58" s="19" t="s">
        <v>247</v>
      </c>
      <c r="H58" s="19" t="s">
        <v>344</v>
      </c>
      <c r="I58" s="19" t="s">
        <v>344</v>
      </c>
    </row>
    <row r="59" spans="1:9" x14ac:dyDescent="0.35">
      <c r="A59" s="30">
        <v>56</v>
      </c>
      <c r="B59" s="55" t="s">
        <v>99</v>
      </c>
      <c r="C59" s="56" t="s">
        <v>43</v>
      </c>
      <c r="D59" s="31" t="s">
        <v>336</v>
      </c>
      <c r="E59" s="45">
        <v>99.22</v>
      </c>
      <c r="F59" s="30" t="s">
        <v>296</v>
      </c>
      <c r="G59" s="19" t="s">
        <v>248</v>
      </c>
      <c r="H59" s="19" t="s">
        <v>340</v>
      </c>
      <c r="I59" s="19" t="s">
        <v>341</v>
      </c>
    </row>
    <row r="60" spans="1:9" x14ac:dyDescent="0.35">
      <c r="A60" s="30">
        <v>57</v>
      </c>
      <c r="B60" s="55" t="s">
        <v>100</v>
      </c>
      <c r="C60" s="56" t="s">
        <v>43</v>
      </c>
      <c r="D60" s="31" t="s">
        <v>337</v>
      </c>
      <c r="E60" s="45">
        <v>99.91</v>
      </c>
      <c r="F60" s="30" t="s">
        <v>227</v>
      </c>
      <c r="G60" s="19" t="s">
        <v>249</v>
      </c>
      <c r="H60" s="19" t="s">
        <v>345</v>
      </c>
      <c r="I60" s="19" t="s">
        <v>346</v>
      </c>
    </row>
    <row r="61" spans="1:9" x14ac:dyDescent="0.35">
      <c r="A61" s="30">
        <v>58</v>
      </c>
      <c r="B61" s="55" t="s">
        <v>101</v>
      </c>
      <c r="C61" s="56" t="s">
        <v>43</v>
      </c>
      <c r="D61" s="31" t="s">
        <v>156</v>
      </c>
      <c r="E61" s="45">
        <v>99.45</v>
      </c>
      <c r="F61" s="30" t="s">
        <v>177</v>
      </c>
      <c r="G61" s="19" t="s">
        <v>250</v>
      </c>
      <c r="H61" s="19" t="s">
        <v>344</v>
      </c>
      <c r="I61" s="19" t="s">
        <v>344</v>
      </c>
    </row>
    <row r="62" spans="1:9" x14ac:dyDescent="0.35">
      <c r="A62" s="30">
        <v>59</v>
      </c>
      <c r="B62" s="55" t="s">
        <v>102</v>
      </c>
      <c r="C62" s="56" t="s">
        <v>43</v>
      </c>
      <c r="D62" s="31" t="s">
        <v>336</v>
      </c>
      <c r="E62" s="45">
        <v>99.92</v>
      </c>
      <c r="F62" s="30" t="s">
        <v>297</v>
      </c>
      <c r="G62" s="19" t="s">
        <v>251</v>
      </c>
      <c r="H62" s="19" t="s">
        <v>340</v>
      </c>
      <c r="I62" s="19" t="s">
        <v>341</v>
      </c>
    </row>
    <row r="63" spans="1:9" x14ac:dyDescent="0.35">
      <c r="A63" s="30">
        <v>60</v>
      </c>
      <c r="B63" s="55" t="s">
        <v>103</v>
      </c>
      <c r="C63" s="56" t="s">
        <v>43</v>
      </c>
      <c r="D63" s="20" t="s">
        <v>157</v>
      </c>
      <c r="E63" s="43">
        <v>100</v>
      </c>
      <c r="F63" s="30" t="s">
        <v>228</v>
      </c>
      <c r="G63" s="19" t="s">
        <v>252</v>
      </c>
      <c r="H63" s="19" t="s">
        <v>340</v>
      </c>
      <c r="I63" s="19" t="s">
        <v>342</v>
      </c>
    </row>
    <row r="71" spans="6:6" x14ac:dyDescent="0.35">
      <c r="F71" s="5"/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6"/>
  <sheetViews>
    <sheetView zoomScale="85" zoomScaleNormal="85" zoomScaleSheetLayoutView="100" workbookViewId="0">
      <pane ySplit="3" topLeftCell="A4" activePane="bottomLeft" state="frozen"/>
      <selection pane="bottomLeft" activeCell="O12" sqref="O12"/>
    </sheetView>
  </sheetViews>
  <sheetFormatPr defaultColWidth="8.81640625" defaultRowHeight="15.5" x14ac:dyDescent="0.35"/>
  <cols>
    <col min="1" max="1" width="7.26953125" style="2" customWidth="1"/>
    <col min="2" max="2" width="8.1796875" style="2" customWidth="1"/>
    <col min="3" max="3" width="7.7265625" style="2" customWidth="1"/>
    <col min="4" max="4" width="32.1796875" style="2" customWidth="1"/>
    <col min="5" max="5" width="11.1796875" style="2" customWidth="1"/>
    <col min="6" max="6" width="13.7265625" style="2" customWidth="1"/>
    <col min="7" max="7" width="13.81640625" style="2" customWidth="1"/>
    <col min="8" max="8" width="15.7265625" style="2" bestFit="1" customWidth="1"/>
    <col min="9" max="9" width="20.26953125" style="2" bestFit="1" customWidth="1"/>
    <col min="10" max="10" width="8.81640625" style="2"/>
    <col min="11" max="11" width="5" style="2" customWidth="1"/>
    <col min="12" max="16" width="8.81640625" style="2"/>
    <col min="17" max="17" width="28.26953125" style="2" customWidth="1"/>
    <col min="18" max="18" width="13.453125" style="2" customWidth="1"/>
    <col min="19" max="16384" width="8.81640625" style="2"/>
  </cols>
  <sheetData>
    <row r="1" spans="1:28" x14ac:dyDescent="0.35">
      <c r="A1" s="1" t="s">
        <v>379</v>
      </c>
    </row>
    <row r="3" spans="1:28" s="3" customFormat="1" ht="62" x14ac:dyDescent="0.35">
      <c r="A3" s="29" t="s">
        <v>38</v>
      </c>
      <c r="B3" s="29" t="s">
        <v>39</v>
      </c>
      <c r="C3" s="29" t="s">
        <v>40</v>
      </c>
      <c r="D3" s="29" t="s">
        <v>37</v>
      </c>
      <c r="E3" s="29" t="s">
        <v>197</v>
      </c>
      <c r="F3" s="29" t="s">
        <v>41</v>
      </c>
      <c r="G3" s="29" t="s">
        <v>361</v>
      </c>
      <c r="H3" s="49" t="s">
        <v>339</v>
      </c>
      <c r="I3" s="49" t="s">
        <v>338</v>
      </c>
    </row>
    <row r="4" spans="1:28" ht="16" thickBot="1" x14ac:dyDescent="0.4">
      <c r="A4" s="24">
        <v>1</v>
      </c>
      <c r="B4" s="51" t="s">
        <v>16</v>
      </c>
      <c r="C4" s="51" t="s">
        <v>42</v>
      </c>
      <c r="D4" s="25" t="s">
        <v>189</v>
      </c>
      <c r="E4" s="39">
        <v>99.24</v>
      </c>
      <c r="F4" s="24" t="s">
        <v>301</v>
      </c>
      <c r="G4" s="24" t="s">
        <v>198</v>
      </c>
      <c r="H4" s="19" t="s">
        <v>347</v>
      </c>
      <c r="I4" s="50" t="s">
        <v>348</v>
      </c>
      <c r="Q4" s="7"/>
    </row>
    <row r="5" spans="1:28" ht="16" thickBot="1" x14ac:dyDescent="0.4">
      <c r="A5" s="24">
        <v>2</v>
      </c>
      <c r="B5" s="51" t="s">
        <v>17</v>
      </c>
      <c r="C5" s="51" t="s">
        <v>42</v>
      </c>
      <c r="D5" s="25" t="s">
        <v>190</v>
      </c>
      <c r="E5" s="40">
        <v>100</v>
      </c>
      <c r="F5" s="26" t="s">
        <v>302</v>
      </c>
      <c r="G5" s="24" t="s">
        <v>178</v>
      </c>
      <c r="H5" s="19" t="s">
        <v>347</v>
      </c>
      <c r="I5" s="19" t="s">
        <v>349</v>
      </c>
      <c r="Q5" s="7"/>
      <c r="AB5" s="8"/>
    </row>
    <row r="6" spans="1:28" ht="16" thickBot="1" x14ac:dyDescent="0.4">
      <c r="A6" s="24">
        <v>3</v>
      </c>
      <c r="B6" s="51" t="s">
        <v>18</v>
      </c>
      <c r="C6" s="51" t="s">
        <v>42</v>
      </c>
      <c r="D6" s="25" t="s">
        <v>109</v>
      </c>
      <c r="E6" s="40">
        <v>100</v>
      </c>
      <c r="F6" s="24" t="s">
        <v>303</v>
      </c>
      <c r="G6" s="24" t="s">
        <v>199</v>
      </c>
      <c r="H6" s="19" t="s">
        <v>347</v>
      </c>
      <c r="I6" s="50" t="s">
        <v>348</v>
      </c>
      <c r="Q6" s="7"/>
      <c r="AB6" s="10"/>
    </row>
    <row r="7" spans="1:28" ht="16.5" customHeight="1" thickBot="1" x14ac:dyDescent="0.4">
      <c r="A7" s="24">
        <v>4</v>
      </c>
      <c r="B7" s="51" t="s">
        <v>19</v>
      </c>
      <c r="C7" s="51" t="s">
        <v>42</v>
      </c>
      <c r="D7" s="25" t="s">
        <v>189</v>
      </c>
      <c r="E7" s="40">
        <v>100</v>
      </c>
      <c r="F7" s="26" t="s">
        <v>304</v>
      </c>
      <c r="G7" s="24" t="s">
        <v>200</v>
      </c>
      <c r="H7" s="19" t="s">
        <v>347</v>
      </c>
      <c r="I7" s="50" t="s">
        <v>348</v>
      </c>
      <c r="L7" s="34"/>
      <c r="Q7" s="7"/>
      <c r="R7" s="9"/>
      <c r="AB7" s="11"/>
    </row>
    <row r="8" spans="1:28" ht="16.5" customHeight="1" thickBot="1" x14ac:dyDescent="0.4">
      <c r="A8" s="24">
        <v>5</v>
      </c>
      <c r="B8" s="51" t="s">
        <v>20</v>
      </c>
      <c r="C8" s="51" t="s">
        <v>42</v>
      </c>
      <c r="D8" s="25" t="s">
        <v>104</v>
      </c>
      <c r="E8" s="40">
        <v>100</v>
      </c>
      <c r="F8" s="26" t="s">
        <v>305</v>
      </c>
      <c r="G8" s="24" t="s">
        <v>201</v>
      </c>
      <c r="H8" s="19" t="s">
        <v>347</v>
      </c>
      <c r="I8" s="50" t="s">
        <v>348</v>
      </c>
      <c r="L8" s="34"/>
      <c r="Q8" s="7"/>
      <c r="R8" s="9"/>
      <c r="AB8" s="11"/>
    </row>
    <row r="9" spans="1:28" ht="16" thickBot="1" x14ac:dyDescent="0.4">
      <c r="A9" s="24">
        <v>6</v>
      </c>
      <c r="B9" s="51" t="s">
        <v>21</v>
      </c>
      <c r="C9" s="51" t="s">
        <v>42</v>
      </c>
      <c r="D9" s="25" t="s">
        <v>190</v>
      </c>
      <c r="E9" s="39">
        <v>99.26</v>
      </c>
      <c r="F9" s="26" t="s">
        <v>302</v>
      </c>
      <c r="G9" s="24" t="s">
        <v>202</v>
      </c>
      <c r="H9" s="19" t="s">
        <v>347</v>
      </c>
      <c r="I9" s="19" t="s">
        <v>349</v>
      </c>
      <c r="Q9" s="7"/>
      <c r="R9" s="9"/>
      <c r="AB9" s="11"/>
    </row>
    <row r="10" spans="1:28" ht="16" thickBot="1" x14ac:dyDescent="0.4">
      <c r="A10" s="24">
        <v>7</v>
      </c>
      <c r="B10" s="51" t="s">
        <v>22</v>
      </c>
      <c r="C10" s="51" t="s">
        <v>42</v>
      </c>
      <c r="D10" s="25" t="s">
        <v>329</v>
      </c>
      <c r="E10" s="40">
        <v>100</v>
      </c>
      <c r="F10" s="26" t="s">
        <v>306</v>
      </c>
      <c r="G10" s="24" t="s">
        <v>203</v>
      </c>
      <c r="H10" s="19" t="s">
        <v>347</v>
      </c>
      <c r="I10" s="19" t="s">
        <v>349</v>
      </c>
      <c r="Q10" s="7"/>
      <c r="R10" s="9"/>
      <c r="AB10" s="11"/>
    </row>
    <row r="11" spans="1:28" ht="16" thickBot="1" x14ac:dyDescent="0.4">
      <c r="A11" s="24">
        <v>8</v>
      </c>
      <c r="B11" s="51" t="s">
        <v>23</v>
      </c>
      <c r="C11" s="51" t="s">
        <v>42</v>
      </c>
      <c r="D11" s="25" t="s">
        <v>105</v>
      </c>
      <c r="E11" s="40">
        <v>100</v>
      </c>
      <c r="F11" s="26" t="s">
        <v>307</v>
      </c>
      <c r="G11" s="24" t="s">
        <v>204</v>
      </c>
      <c r="H11" s="19" t="s">
        <v>347</v>
      </c>
      <c r="I11" s="50" t="s">
        <v>348</v>
      </c>
      <c r="Q11" s="7"/>
      <c r="R11" s="9"/>
      <c r="AB11" s="11"/>
    </row>
    <row r="12" spans="1:28" ht="16" thickBot="1" x14ac:dyDescent="0.4">
      <c r="A12" s="24">
        <v>9</v>
      </c>
      <c r="B12" s="51" t="s">
        <v>24</v>
      </c>
      <c r="C12" s="51" t="s">
        <v>42</v>
      </c>
      <c r="D12" s="25" t="s">
        <v>330</v>
      </c>
      <c r="E12" s="40">
        <v>100</v>
      </c>
      <c r="F12" s="26" t="s">
        <v>308</v>
      </c>
      <c r="G12" s="24" t="s">
        <v>205</v>
      </c>
      <c r="H12" s="19" t="s">
        <v>347</v>
      </c>
      <c r="I12" s="50" t="s">
        <v>348</v>
      </c>
      <c r="L12" s="12"/>
      <c r="Q12" s="7"/>
      <c r="R12" s="9"/>
      <c r="AB12" s="11"/>
    </row>
    <row r="13" spans="1:28" ht="16" thickBot="1" x14ac:dyDescent="0.4">
      <c r="A13" s="24">
        <v>10</v>
      </c>
      <c r="B13" s="51" t="s">
        <v>28</v>
      </c>
      <c r="C13" s="51" t="s">
        <v>42</v>
      </c>
      <c r="D13" s="27" t="s">
        <v>114</v>
      </c>
      <c r="E13" s="39">
        <v>99.49</v>
      </c>
      <c r="F13" s="28" t="s">
        <v>309</v>
      </c>
      <c r="G13" s="24" t="s">
        <v>179</v>
      </c>
      <c r="H13" s="19" t="s">
        <v>353</v>
      </c>
      <c r="I13" s="19" t="s">
        <v>360</v>
      </c>
      <c r="Q13" s="13"/>
      <c r="R13" s="6"/>
      <c r="AB13" s="11"/>
    </row>
    <row r="14" spans="1:28" ht="16" thickBot="1" x14ac:dyDescent="0.4">
      <c r="A14" s="24">
        <v>11</v>
      </c>
      <c r="B14" s="51" t="s">
        <v>29</v>
      </c>
      <c r="C14" s="51" t="s">
        <v>42</v>
      </c>
      <c r="D14" s="27" t="s">
        <v>113</v>
      </c>
      <c r="E14" s="39">
        <v>99.8</v>
      </c>
      <c r="F14" s="26" t="s">
        <v>310</v>
      </c>
      <c r="G14" s="24" t="s">
        <v>180</v>
      </c>
      <c r="H14" s="19" t="s">
        <v>347</v>
      </c>
      <c r="I14" s="19" t="s">
        <v>355</v>
      </c>
      <c r="M14" s="12"/>
      <c r="Q14" s="13"/>
      <c r="R14" s="9"/>
      <c r="AB14" s="11"/>
    </row>
    <row r="15" spans="1:28" ht="16" thickBot="1" x14ac:dyDescent="0.4">
      <c r="A15" s="24">
        <v>12</v>
      </c>
      <c r="B15" s="51" t="s">
        <v>31</v>
      </c>
      <c r="C15" s="51" t="s">
        <v>42</v>
      </c>
      <c r="D15" s="27" t="s">
        <v>191</v>
      </c>
      <c r="E15" s="39">
        <v>99</v>
      </c>
      <c r="F15" s="26" t="s">
        <v>311</v>
      </c>
      <c r="G15" s="24" t="s">
        <v>181</v>
      </c>
      <c r="H15" s="19" t="s">
        <v>353</v>
      </c>
      <c r="I15" s="19" t="s">
        <v>357</v>
      </c>
      <c r="M15" s="12"/>
      <c r="Q15" s="13"/>
      <c r="R15" s="9"/>
      <c r="AB15" s="11"/>
    </row>
    <row r="16" spans="1:28" ht="16" thickBot="1" x14ac:dyDescent="0.4">
      <c r="A16" s="24">
        <v>13</v>
      </c>
      <c r="B16" s="51" t="s">
        <v>32</v>
      </c>
      <c r="C16" s="51" t="s">
        <v>42</v>
      </c>
      <c r="D16" s="27" t="s">
        <v>115</v>
      </c>
      <c r="E16" s="40">
        <v>100</v>
      </c>
      <c r="F16" s="26" t="s">
        <v>312</v>
      </c>
      <c r="G16" s="24" t="s">
        <v>182</v>
      </c>
      <c r="H16" s="19" t="s">
        <v>353</v>
      </c>
      <c r="I16" s="19" t="s">
        <v>354</v>
      </c>
      <c r="M16" s="14"/>
      <c r="O16" s="35"/>
      <c r="Q16" s="13"/>
      <c r="R16" s="9"/>
      <c r="AB16" s="11"/>
    </row>
    <row r="17" spans="1:28" ht="16" thickBot="1" x14ac:dyDescent="0.4">
      <c r="A17" s="24">
        <v>14</v>
      </c>
      <c r="B17" s="51" t="s">
        <v>33</v>
      </c>
      <c r="C17" s="51" t="s">
        <v>42</v>
      </c>
      <c r="D17" s="27" t="s">
        <v>191</v>
      </c>
      <c r="E17" s="39">
        <v>99</v>
      </c>
      <c r="F17" s="26" t="s">
        <v>311</v>
      </c>
      <c r="G17" s="24" t="s">
        <v>183</v>
      </c>
      <c r="H17" s="19" t="s">
        <v>353</v>
      </c>
      <c r="I17" s="19" t="s">
        <v>357</v>
      </c>
      <c r="M17" s="12"/>
      <c r="O17" s="35"/>
      <c r="Q17" s="13"/>
      <c r="R17" s="9"/>
      <c r="AB17" s="11"/>
    </row>
    <row r="18" spans="1:28" ht="16" thickBot="1" x14ac:dyDescent="0.4">
      <c r="A18" s="24">
        <v>15</v>
      </c>
      <c r="B18" s="52" t="s">
        <v>0</v>
      </c>
      <c r="C18" s="52" t="s">
        <v>43</v>
      </c>
      <c r="D18" s="25" t="s">
        <v>192</v>
      </c>
      <c r="E18" s="39">
        <v>100</v>
      </c>
      <c r="F18" s="24" t="s">
        <v>313</v>
      </c>
      <c r="G18" s="24" t="s">
        <v>206</v>
      </c>
      <c r="H18" s="19" t="s">
        <v>347</v>
      </c>
      <c r="I18" s="19" t="s">
        <v>358</v>
      </c>
      <c r="O18" s="35"/>
      <c r="Q18" s="7"/>
      <c r="AB18" s="11"/>
    </row>
    <row r="19" spans="1:28" ht="16" thickBot="1" x14ac:dyDescent="0.4">
      <c r="A19" s="24">
        <v>16</v>
      </c>
      <c r="B19" s="52" t="s">
        <v>1</v>
      </c>
      <c r="C19" s="52" t="s">
        <v>43</v>
      </c>
      <c r="D19" s="25" t="s">
        <v>189</v>
      </c>
      <c r="E19" s="40">
        <v>100</v>
      </c>
      <c r="F19" s="24" t="s">
        <v>314</v>
      </c>
      <c r="G19" s="24" t="s">
        <v>207</v>
      </c>
      <c r="H19" s="19" t="s">
        <v>347</v>
      </c>
      <c r="I19" s="50" t="s">
        <v>348</v>
      </c>
      <c r="O19" s="35"/>
      <c r="Q19" s="7"/>
      <c r="AB19" s="11"/>
    </row>
    <row r="20" spans="1:28" ht="16" thickBot="1" x14ac:dyDescent="0.4">
      <c r="A20" s="24">
        <v>17</v>
      </c>
      <c r="B20" s="52" t="s">
        <v>2</v>
      </c>
      <c r="C20" s="52" t="s">
        <v>43</v>
      </c>
      <c r="D20" s="25" t="s">
        <v>106</v>
      </c>
      <c r="E20" s="39">
        <v>99.4</v>
      </c>
      <c r="F20" s="24" t="s">
        <v>315</v>
      </c>
      <c r="G20" s="24" t="s">
        <v>208</v>
      </c>
      <c r="H20" s="19" t="s">
        <v>353</v>
      </c>
      <c r="I20" s="19" t="s">
        <v>359</v>
      </c>
      <c r="O20" s="35"/>
      <c r="Q20" s="7"/>
      <c r="AB20" s="11"/>
    </row>
    <row r="21" spans="1:28" ht="16" thickBot="1" x14ac:dyDescent="0.4">
      <c r="A21" s="24">
        <v>18</v>
      </c>
      <c r="B21" s="52" t="s">
        <v>3</v>
      </c>
      <c r="C21" s="52" t="s">
        <v>43</v>
      </c>
      <c r="D21" s="25" t="s">
        <v>110</v>
      </c>
      <c r="E21" s="39">
        <v>99.78</v>
      </c>
      <c r="F21" s="19" t="s">
        <v>328</v>
      </c>
      <c r="G21" s="24" t="s">
        <v>209</v>
      </c>
      <c r="H21" s="19" t="s">
        <v>347</v>
      </c>
      <c r="I21" s="50" t="s">
        <v>348</v>
      </c>
      <c r="O21" s="35"/>
      <c r="Q21" s="7"/>
      <c r="R21" s="35"/>
      <c r="AB21" s="11"/>
    </row>
    <row r="22" spans="1:28" ht="16" thickBot="1" x14ac:dyDescent="0.4">
      <c r="A22" s="24">
        <v>19</v>
      </c>
      <c r="B22" s="52" t="s">
        <v>4</v>
      </c>
      <c r="C22" s="52" t="s">
        <v>43</v>
      </c>
      <c r="D22" s="25" t="s">
        <v>107</v>
      </c>
      <c r="E22" s="40">
        <v>100</v>
      </c>
      <c r="F22" s="19" t="s">
        <v>319</v>
      </c>
      <c r="G22" s="24" t="s">
        <v>210</v>
      </c>
      <c r="H22" s="19" t="s">
        <v>347</v>
      </c>
      <c r="I22" s="50" t="s">
        <v>348</v>
      </c>
      <c r="O22" s="35"/>
      <c r="Q22" s="7"/>
      <c r="R22" s="35"/>
      <c r="AB22" s="11"/>
    </row>
    <row r="23" spans="1:28" ht="15.75" customHeight="1" thickBot="1" x14ac:dyDescent="0.4">
      <c r="A23" s="24">
        <v>20</v>
      </c>
      <c r="B23" s="52" t="s">
        <v>5</v>
      </c>
      <c r="C23" s="52" t="s">
        <v>43</v>
      </c>
      <c r="D23" s="25" t="s">
        <v>108</v>
      </c>
      <c r="E23" s="40">
        <v>100</v>
      </c>
      <c r="F23" s="19" t="s">
        <v>316</v>
      </c>
      <c r="G23" s="24" t="s">
        <v>211</v>
      </c>
      <c r="H23" s="19" t="s">
        <v>347</v>
      </c>
      <c r="I23" s="19" t="s">
        <v>349</v>
      </c>
      <c r="O23" s="35"/>
      <c r="Q23" s="7"/>
      <c r="R23" s="35"/>
      <c r="AB23" s="11"/>
    </row>
    <row r="24" spans="1:28" ht="16" thickBot="1" x14ac:dyDescent="0.4">
      <c r="A24" s="24">
        <v>21</v>
      </c>
      <c r="B24" s="52" t="s">
        <v>6</v>
      </c>
      <c r="C24" s="52" t="s">
        <v>43</v>
      </c>
      <c r="D24" s="25" t="s">
        <v>189</v>
      </c>
      <c r="E24" s="39">
        <v>99.77</v>
      </c>
      <c r="F24" s="36" t="s">
        <v>317</v>
      </c>
      <c r="G24" s="24" t="s">
        <v>212</v>
      </c>
      <c r="H24" s="19" t="s">
        <v>347</v>
      </c>
      <c r="I24" s="50" t="s">
        <v>348</v>
      </c>
      <c r="O24" s="35"/>
      <c r="Q24" s="7"/>
      <c r="R24" s="35"/>
      <c r="AB24" s="11"/>
    </row>
    <row r="25" spans="1:28" ht="16" thickBot="1" x14ac:dyDescent="0.4">
      <c r="A25" s="24">
        <v>22</v>
      </c>
      <c r="B25" s="52" t="s">
        <v>7</v>
      </c>
      <c r="C25" s="52" t="s">
        <v>43</v>
      </c>
      <c r="D25" s="25" t="s">
        <v>330</v>
      </c>
      <c r="E25" s="40">
        <v>100</v>
      </c>
      <c r="F25" s="36" t="s">
        <v>318</v>
      </c>
      <c r="G25" s="24" t="s">
        <v>213</v>
      </c>
      <c r="H25" s="19" t="s">
        <v>347</v>
      </c>
      <c r="I25" s="50" t="s">
        <v>348</v>
      </c>
      <c r="O25" s="35"/>
      <c r="Q25" s="7"/>
      <c r="R25" s="35"/>
      <c r="AB25" s="11"/>
    </row>
    <row r="26" spans="1:28" ht="16" thickBot="1" x14ac:dyDescent="0.4">
      <c r="A26" s="24">
        <v>23</v>
      </c>
      <c r="B26" s="52" t="s">
        <v>8</v>
      </c>
      <c r="C26" s="52" t="s">
        <v>43</v>
      </c>
      <c r="D26" s="25" t="s">
        <v>330</v>
      </c>
      <c r="E26" s="40">
        <v>100</v>
      </c>
      <c r="F26" s="36" t="s">
        <v>318</v>
      </c>
      <c r="G26" s="24" t="s">
        <v>214</v>
      </c>
      <c r="H26" s="19" t="s">
        <v>347</v>
      </c>
      <c r="I26" s="50" t="s">
        <v>348</v>
      </c>
      <c r="O26" s="35"/>
      <c r="Q26" s="7"/>
      <c r="R26" s="35"/>
      <c r="AB26" s="11"/>
    </row>
    <row r="27" spans="1:28" ht="16" thickBot="1" x14ac:dyDescent="0.4">
      <c r="A27" s="24">
        <v>24</v>
      </c>
      <c r="B27" s="52" t="s">
        <v>9</v>
      </c>
      <c r="C27" s="52" t="s">
        <v>43</v>
      </c>
      <c r="D27" s="25" t="s">
        <v>193</v>
      </c>
      <c r="E27" s="40">
        <v>100</v>
      </c>
      <c r="F27" s="36" t="s">
        <v>320</v>
      </c>
      <c r="G27" s="24" t="s">
        <v>215</v>
      </c>
      <c r="H27" s="19" t="s">
        <v>347</v>
      </c>
      <c r="I27" s="50" t="s">
        <v>348</v>
      </c>
      <c r="O27" s="35"/>
      <c r="Q27" s="7"/>
      <c r="R27" s="35"/>
      <c r="AB27" s="11"/>
    </row>
    <row r="28" spans="1:28" ht="16" thickBot="1" x14ac:dyDescent="0.4">
      <c r="A28" s="24">
        <v>25</v>
      </c>
      <c r="B28" s="52" t="s">
        <v>10</v>
      </c>
      <c r="C28" s="52" t="s">
        <v>43</v>
      </c>
      <c r="D28" s="25" t="s">
        <v>331</v>
      </c>
      <c r="E28" s="39">
        <v>99.84</v>
      </c>
      <c r="F28" s="36" t="s">
        <v>321</v>
      </c>
      <c r="G28" s="24" t="s">
        <v>216</v>
      </c>
      <c r="H28" s="19" t="s">
        <v>353</v>
      </c>
      <c r="I28" s="19" t="s">
        <v>352</v>
      </c>
      <c r="O28" s="35"/>
      <c r="Q28" s="7"/>
      <c r="R28" s="35"/>
      <c r="AB28" s="11"/>
    </row>
    <row r="29" spans="1:28" x14ac:dyDescent="0.35">
      <c r="A29" s="24">
        <v>26</v>
      </c>
      <c r="B29" s="52" t="s">
        <v>11</v>
      </c>
      <c r="C29" s="52" t="s">
        <v>43</v>
      </c>
      <c r="D29" s="25" t="s">
        <v>194</v>
      </c>
      <c r="E29" s="39">
        <v>99.82</v>
      </c>
      <c r="F29" s="2" t="s">
        <v>319</v>
      </c>
      <c r="G29" s="24" t="s">
        <v>217</v>
      </c>
      <c r="H29" s="19" t="s">
        <v>347</v>
      </c>
      <c r="I29" s="50" t="s">
        <v>348</v>
      </c>
      <c r="O29" s="35"/>
      <c r="Q29" s="7"/>
      <c r="R29" s="35"/>
    </row>
    <row r="30" spans="1:28" x14ac:dyDescent="0.35">
      <c r="A30" s="24">
        <v>27</v>
      </c>
      <c r="B30" s="52" t="s">
        <v>12</v>
      </c>
      <c r="C30" s="52" t="s">
        <v>43</v>
      </c>
      <c r="D30" s="25" t="s">
        <v>332</v>
      </c>
      <c r="E30" s="39">
        <v>99.58</v>
      </c>
      <c r="F30" s="19" t="s">
        <v>322</v>
      </c>
      <c r="G30" s="24" t="s">
        <v>218</v>
      </c>
      <c r="H30" s="19" t="s">
        <v>347</v>
      </c>
      <c r="I30" s="19" t="s">
        <v>351</v>
      </c>
      <c r="O30" s="35"/>
      <c r="Q30" s="7"/>
      <c r="R30" s="35"/>
    </row>
    <row r="31" spans="1:28" x14ac:dyDescent="0.35">
      <c r="A31" s="24">
        <v>28</v>
      </c>
      <c r="B31" s="52" t="s">
        <v>13</v>
      </c>
      <c r="C31" s="52" t="s">
        <v>43</v>
      </c>
      <c r="D31" s="25" t="s">
        <v>333</v>
      </c>
      <c r="E31" s="40">
        <v>100</v>
      </c>
      <c r="F31" s="36" t="s">
        <v>323</v>
      </c>
      <c r="G31" s="24" t="s">
        <v>219</v>
      </c>
      <c r="H31" s="19" t="s">
        <v>347</v>
      </c>
      <c r="I31" s="19" t="s">
        <v>350</v>
      </c>
      <c r="J31" s="12"/>
      <c r="Q31" s="7"/>
      <c r="R31" s="35"/>
    </row>
    <row r="32" spans="1:28" ht="15.75" customHeight="1" x14ac:dyDescent="0.35">
      <c r="A32" s="24">
        <v>29</v>
      </c>
      <c r="B32" s="52" t="s">
        <v>14</v>
      </c>
      <c r="C32" s="52" t="s">
        <v>43</v>
      </c>
      <c r="D32" s="25" t="s">
        <v>195</v>
      </c>
      <c r="E32" s="39">
        <v>99.84</v>
      </c>
      <c r="F32" s="2" t="s">
        <v>324</v>
      </c>
      <c r="G32" s="24" t="s">
        <v>220</v>
      </c>
      <c r="H32" s="19" t="s">
        <v>353</v>
      </c>
      <c r="I32" s="19" t="s">
        <v>352</v>
      </c>
      <c r="Q32" s="7"/>
      <c r="R32" s="35"/>
    </row>
    <row r="33" spans="1:17" x14ac:dyDescent="0.35">
      <c r="A33" s="24">
        <v>30</v>
      </c>
      <c r="B33" s="52" t="s">
        <v>25</v>
      </c>
      <c r="C33" s="52" t="s">
        <v>43</v>
      </c>
      <c r="D33" s="25" t="s">
        <v>111</v>
      </c>
      <c r="E33" s="39">
        <v>99.51</v>
      </c>
      <c r="F33" s="24" t="s">
        <v>325</v>
      </c>
      <c r="G33" s="24" t="s">
        <v>184</v>
      </c>
      <c r="H33" s="19" t="s">
        <v>347</v>
      </c>
      <c r="I33" s="19" t="s">
        <v>355</v>
      </c>
      <c r="Q33" s="7"/>
    </row>
    <row r="34" spans="1:17" x14ac:dyDescent="0.35">
      <c r="A34" s="24">
        <v>31</v>
      </c>
      <c r="B34" s="52" t="s">
        <v>26</v>
      </c>
      <c r="C34" s="52" t="s">
        <v>43</v>
      </c>
      <c r="D34" s="25" t="s">
        <v>112</v>
      </c>
      <c r="E34" s="40">
        <v>100</v>
      </c>
      <c r="F34" s="24" t="s">
        <v>326</v>
      </c>
      <c r="G34" s="24" t="s">
        <v>185</v>
      </c>
      <c r="H34" s="19" t="s">
        <v>353</v>
      </c>
      <c r="I34" s="19" t="s">
        <v>356</v>
      </c>
      <c r="Q34" s="7"/>
    </row>
    <row r="35" spans="1:17" x14ac:dyDescent="0.35">
      <c r="A35" s="24">
        <v>32</v>
      </c>
      <c r="B35" s="52" t="s">
        <v>27</v>
      </c>
      <c r="C35" s="52" t="s">
        <v>43</v>
      </c>
      <c r="D35" s="25" t="s">
        <v>115</v>
      </c>
      <c r="E35" s="39">
        <v>99.66</v>
      </c>
      <c r="F35" s="26" t="s">
        <v>312</v>
      </c>
      <c r="G35" s="24" t="s">
        <v>186</v>
      </c>
      <c r="H35" s="19" t="s">
        <v>353</v>
      </c>
      <c r="I35" s="19" t="s">
        <v>354</v>
      </c>
      <c r="Q35" s="7"/>
    </row>
    <row r="36" spans="1:17" x14ac:dyDescent="0.35">
      <c r="A36" s="24">
        <v>33</v>
      </c>
      <c r="B36" s="52" t="s">
        <v>30</v>
      </c>
      <c r="C36" s="52" t="s">
        <v>43</v>
      </c>
      <c r="D36" s="25" t="s">
        <v>113</v>
      </c>
      <c r="E36" s="39">
        <v>99.19</v>
      </c>
      <c r="F36" s="24" t="s">
        <v>327</v>
      </c>
      <c r="G36" s="24" t="s">
        <v>187</v>
      </c>
      <c r="H36" s="19" t="s">
        <v>347</v>
      </c>
      <c r="I36" s="19" t="s">
        <v>355</v>
      </c>
      <c r="Q36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4"/>
  <sheetViews>
    <sheetView zoomScale="90" zoomScaleNormal="90" workbookViewId="0">
      <pane ySplit="3" topLeftCell="A46" activePane="bottomLeft" state="frozen"/>
      <selection pane="bottomLeft" activeCell="C40" sqref="C40"/>
    </sheetView>
  </sheetViews>
  <sheetFormatPr defaultColWidth="8.81640625" defaultRowHeight="15.5" x14ac:dyDescent="0.35"/>
  <cols>
    <col min="1" max="1" width="8.81640625" style="2"/>
    <col min="2" max="2" width="9.26953125" style="2" customWidth="1"/>
    <col min="3" max="3" width="32" style="2" customWidth="1"/>
    <col min="4" max="4" width="16.26953125" style="16" customWidth="1"/>
    <col min="5" max="5" width="17" style="16" customWidth="1"/>
    <col min="6" max="6" width="15.7265625" style="16" customWidth="1"/>
    <col min="7" max="16384" width="8.81640625" style="2"/>
  </cols>
  <sheetData>
    <row r="1" spans="1:8" x14ac:dyDescent="0.35">
      <c r="A1" s="37" t="s">
        <v>196</v>
      </c>
    </row>
    <row r="3" spans="1:8" s="4" customFormat="1" ht="47.25" customHeight="1" x14ac:dyDescent="0.35">
      <c r="A3" s="60" t="s">
        <v>38</v>
      </c>
      <c r="B3" s="15" t="s">
        <v>15</v>
      </c>
      <c r="C3" s="15" t="s">
        <v>37</v>
      </c>
      <c r="D3" s="15" t="s">
        <v>335</v>
      </c>
      <c r="E3" s="15" t="s">
        <v>334</v>
      </c>
      <c r="F3" s="15" t="s">
        <v>34</v>
      </c>
    </row>
    <row r="4" spans="1:8" x14ac:dyDescent="0.35">
      <c r="A4" s="30">
        <v>1</v>
      </c>
      <c r="B4" s="58" t="s">
        <v>44</v>
      </c>
      <c r="C4" s="20" t="s">
        <v>116</v>
      </c>
      <c r="D4" s="64" t="s">
        <v>380</v>
      </c>
      <c r="E4" s="64" t="s">
        <v>381</v>
      </c>
      <c r="F4" s="64" t="s">
        <v>382</v>
      </c>
      <c r="H4" s="16"/>
    </row>
    <row r="5" spans="1:8" x14ac:dyDescent="0.35">
      <c r="A5" s="30">
        <v>2</v>
      </c>
      <c r="B5" s="58" t="s">
        <v>45</v>
      </c>
      <c r="C5" s="20" t="s">
        <v>117</v>
      </c>
      <c r="D5" s="64" t="s">
        <v>383</v>
      </c>
      <c r="E5" s="64" t="s">
        <v>384</v>
      </c>
      <c r="F5" s="64" t="s">
        <v>385</v>
      </c>
    </row>
    <row r="6" spans="1:8" x14ac:dyDescent="0.35">
      <c r="A6" s="30">
        <v>3</v>
      </c>
      <c r="B6" s="58" t="s">
        <v>46</v>
      </c>
      <c r="C6" s="21" t="s">
        <v>158</v>
      </c>
      <c r="D6" s="64" t="s">
        <v>386</v>
      </c>
      <c r="E6" s="64" t="s">
        <v>35</v>
      </c>
      <c r="F6" s="64" t="s">
        <v>387</v>
      </c>
    </row>
    <row r="7" spans="1:8" x14ac:dyDescent="0.35">
      <c r="A7" s="30">
        <v>4</v>
      </c>
      <c r="B7" s="58" t="s">
        <v>47</v>
      </c>
      <c r="C7" s="20" t="s">
        <v>118</v>
      </c>
      <c r="D7" s="64" t="s">
        <v>388</v>
      </c>
      <c r="E7" s="64" t="s">
        <v>389</v>
      </c>
      <c r="F7" s="64" t="s">
        <v>390</v>
      </c>
    </row>
    <row r="8" spans="1:8" x14ac:dyDescent="0.35">
      <c r="A8" s="30">
        <v>5</v>
      </c>
      <c r="B8" s="58" t="s">
        <v>48</v>
      </c>
      <c r="C8" s="20" t="s">
        <v>119</v>
      </c>
      <c r="D8" s="64" t="s">
        <v>391</v>
      </c>
      <c r="E8" s="64" t="s">
        <v>392</v>
      </c>
      <c r="F8" s="64" t="s">
        <v>393</v>
      </c>
    </row>
    <row r="9" spans="1:8" x14ac:dyDescent="0.35">
      <c r="A9" s="30">
        <v>6</v>
      </c>
      <c r="B9" s="58" t="s">
        <v>49</v>
      </c>
      <c r="C9" s="20" t="s">
        <v>552</v>
      </c>
      <c r="D9" s="64" t="s">
        <v>394</v>
      </c>
      <c r="E9" s="64" t="s">
        <v>35</v>
      </c>
      <c r="F9" s="64" t="s">
        <v>395</v>
      </c>
    </row>
    <row r="10" spans="1:8" x14ac:dyDescent="0.35">
      <c r="A10" s="30">
        <v>7</v>
      </c>
      <c r="B10" s="58" t="s">
        <v>50</v>
      </c>
      <c r="C10" s="20" t="s">
        <v>120</v>
      </c>
      <c r="D10" s="64" t="s">
        <v>396</v>
      </c>
      <c r="E10" s="64" t="s">
        <v>35</v>
      </c>
      <c r="F10" s="64" t="s">
        <v>397</v>
      </c>
    </row>
    <row r="11" spans="1:8" x14ac:dyDescent="0.35">
      <c r="A11" s="30">
        <v>8</v>
      </c>
      <c r="B11" s="58" t="s">
        <v>51</v>
      </c>
      <c r="C11" s="20" t="s">
        <v>121</v>
      </c>
      <c r="D11" s="64" t="s">
        <v>398</v>
      </c>
      <c r="E11" s="64" t="s">
        <v>399</v>
      </c>
      <c r="F11" s="64" t="s">
        <v>400</v>
      </c>
    </row>
    <row r="12" spans="1:8" x14ac:dyDescent="0.35">
      <c r="A12" s="30">
        <v>9</v>
      </c>
      <c r="B12" s="58" t="s">
        <v>52</v>
      </c>
      <c r="C12" s="20" t="s">
        <v>122</v>
      </c>
      <c r="D12" s="64" t="s">
        <v>35</v>
      </c>
      <c r="E12" s="64" t="s">
        <v>35</v>
      </c>
      <c r="F12" s="64" t="s">
        <v>35</v>
      </c>
    </row>
    <row r="13" spans="1:8" x14ac:dyDescent="0.35">
      <c r="A13" s="30">
        <v>10</v>
      </c>
      <c r="B13" s="58" t="s">
        <v>53</v>
      </c>
      <c r="C13" s="20" t="s">
        <v>123</v>
      </c>
      <c r="D13" s="64" t="s">
        <v>401</v>
      </c>
      <c r="E13" s="64" t="s">
        <v>402</v>
      </c>
      <c r="F13" s="64" t="s">
        <v>403</v>
      </c>
    </row>
    <row r="14" spans="1:8" x14ac:dyDescent="0.35">
      <c r="A14" s="30">
        <v>11</v>
      </c>
      <c r="B14" s="58" t="s">
        <v>54</v>
      </c>
      <c r="C14" s="20" t="s">
        <v>124</v>
      </c>
      <c r="D14" s="64" t="s">
        <v>404</v>
      </c>
      <c r="E14" s="64" t="s">
        <v>405</v>
      </c>
      <c r="F14" s="64" t="s">
        <v>406</v>
      </c>
    </row>
    <row r="15" spans="1:8" x14ac:dyDescent="0.35">
      <c r="A15" s="30">
        <v>12</v>
      </c>
      <c r="B15" s="58" t="s">
        <v>55</v>
      </c>
      <c r="C15" s="20" t="s">
        <v>125</v>
      </c>
      <c r="D15" s="64" t="s">
        <v>407</v>
      </c>
      <c r="E15" s="64" t="s">
        <v>35</v>
      </c>
      <c r="F15" s="64" t="s">
        <v>408</v>
      </c>
    </row>
    <row r="16" spans="1:8" x14ac:dyDescent="0.35">
      <c r="A16" s="30">
        <v>13</v>
      </c>
      <c r="B16" s="58" t="s">
        <v>56</v>
      </c>
      <c r="C16" s="20" t="s">
        <v>126</v>
      </c>
      <c r="D16" s="64" t="s">
        <v>409</v>
      </c>
      <c r="E16" s="64" t="s">
        <v>35</v>
      </c>
      <c r="F16" s="64" t="s">
        <v>410</v>
      </c>
    </row>
    <row r="17" spans="1:6" x14ac:dyDescent="0.35">
      <c r="A17" s="30">
        <v>14</v>
      </c>
      <c r="B17" s="58" t="s">
        <v>57</v>
      </c>
      <c r="C17" s="20" t="s">
        <v>127</v>
      </c>
      <c r="D17" s="64" t="s">
        <v>411</v>
      </c>
      <c r="E17" s="64" t="s">
        <v>412</v>
      </c>
      <c r="F17" s="64" t="s">
        <v>413</v>
      </c>
    </row>
    <row r="18" spans="1:6" x14ac:dyDescent="0.35">
      <c r="A18" s="30">
        <v>15</v>
      </c>
      <c r="B18" s="58" t="s">
        <v>58</v>
      </c>
      <c r="C18" s="20" t="s">
        <v>121</v>
      </c>
      <c r="D18" s="64" t="s">
        <v>414</v>
      </c>
      <c r="E18" s="64" t="s">
        <v>415</v>
      </c>
      <c r="F18" s="64" t="s">
        <v>408</v>
      </c>
    </row>
    <row r="19" spans="1:6" x14ac:dyDescent="0.35">
      <c r="A19" s="30">
        <v>16</v>
      </c>
      <c r="B19" s="58" t="s">
        <v>59</v>
      </c>
      <c r="C19" s="20" t="s">
        <v>128</v>
      </c>
      <c r="D19" s="64" t="s">
        <v>416</v>
      </c>
      <c r="E19" s="64" t="s">
        <v>417</v>
      </c>
      <c r="F19" s="64" t="s">
        <v>418</v>
      </c>
    </row>
    <row r="20" spans="1:6" x14ac:dyDescent="0.35">
      <c r="A20" s="30">
        <v>17</v>
      </c>
      <c r="B20" s="58" t="s">
        <v>60</v>
      </c>
      <c r="C20" s="22" t="s">
        <v>129</v>
      </c>
      <c r="D20" s="64" t="s">
        <v>419</v>
      </c>
      <c r="E20" s="64" t="s">
        <v>420</v>
      </c>
      <c r="F20" s="64" t="s">
        <v>421</v>
      </c>
    </row>
    <row r="21" spans="1:6" x14ac:dyDescent="0.35">
      <c r="A21" s="30">
        <v>18</v>
      </c>
      <c r="B21" s="58" t="s">
        <v>61</v>
      </c>
      <c r="C21" s="20" t="s">
        <v>121</v>
      </c>
      <c r="D21" s="64" t="s">
        <v>422</v>
      </c>
      <c r="E21" s="64" t="s">
        <v>423</v>
      </c>
      <c r="F21" s="64" t="s">
        <v>400</v>
      </c>
    </row>
    <row r="22" spans="1:6" x14ac:dyDescent="0.35">
      <c r="A22" s="30">
        <v>19</v>
      </c>
      <c r="B22" s="58" t="s">
        <v>62</v>
      </c>
      <c r="C22" s="20" t="s">
        <v>130</v>
      </c>
      <c r="D22" s="64" t="s">
        <v>424</v>
      </c>
      <c r="E22" s="64" t="s">
        <v>425</v>
      </c>
      <c r="F22" s="64" t="s">
        <v>426</v>
      </c>
    </row>
    <row r="23" spans="1:6" x14ac:dyDescent="0.35">
      <c r="A23" s="30">
        <v>20</v>
      </c>
      <c r="B23" s="58" t="s">
        <v>63</v>
      </c>
      <c r="C23" s="20" t="s">
        <v>131</v>
      </c>
      <c r="D23" s="64" t="s">
        <v>427</v>
      </c>
      <c r="E23" s="64" t="s">
        <v>387</v>
      </c>
      <c r="F23" s="64" t="s">
        <v>428</v>
      </c>
    </row>
    <row r="24" spans="1:6" x14ac:dyDescent="0.35">
      <c r="A24" s="30">
        <v>21</v>
      </c>
      <c r="B24" s="58" t="s">
        <v>64</v>
      </c>
      <c r="C24" s="20" t="s">
        <v>132</v>
      </c>
      <c r="D24" s="64" t="s">
        <v>429</v>
      </c>
      <c r="E24" s="64" t="s">
        <v>384</v>
      </c>
      <c r="F24" s="64" t="s">
        <v>430</v>
      </c>
    </row>
    <row r="25" spans="1:6" x14ac:dyDescent="0.35">
      <c r="A25" s="30">
        <v>22</v>
      </c>
      <c r="B25" s="58" t="s">
        <v>65</v>
      </c>
      <c r="C25" s="20" t="s">
        <v>133</v>
      </c>
      <c r="D25" s="64" t="s">
        <v>431</v>
      </c>
      <c r="E25" s="64" t="s">
        <v>432</v>
      </c>
      <c r="F25" s="64" t="s">
        <v>433</v>
      </c>
    </row>
    <row r="26" spans="1:6" x14ac:dyDescent="0.35">
      <c r="A26" s="30">
        <v>23</v>
      </c>
      <c r="B26" s="58" t="s">
        <v>66</v>
      </c>
      <c r="C26" s="20" t="s">
        <v>134</v>
      </c>
      <c r="D26" s="64" t="s">
        <v>434</v>
      </c>
      <c r="E26" s="64" t="s">
        <v>399</v>
      </c>
      <c r="F26" s="64" t="s">
        <v>435</v>
      </c>
    </row>
    <row r="27" spans="1:6" x14ac:dyDescent="0.35">
      <c r="A27" s="30">
        <v>24</v>
      </c>
      <c r="B27" s="58" t="s">
        <v>67</v>
      </c>
      <c r="C27" s="20" t="s">
        <v>135</v>
      </c>
      <c r="D27" s="64" t="s">
        <v>35</v>
      </c>
      <c r="E27" s="64" t="s">
        <v>35</v>
      </c>
      <c r="F27" s="64" t="s">
        <v>436</v>
      </c>
    </row>
    <row r="28" spans="1:6" x14ac:dyDescent="0.35">
      <c r="A28" s="30">
        <v>25</v>
      </c>
      <c r="B28" s="58" t="s">
        <v>68</v>
      </c>
      <c r="C28" s="21" t="s">
        <v>136</v>
      </c>
      <c r="D28" s="64" t="s">
        <v>437</v>
      </c>
      <c r="E28" s="64" t="s">
        <v>438</v>
      </c>
      <c r="F28" s="64" t="s">
        <v>439</v>
      </c>
    </row>
    <row r="29" spans="1:6" x14ac:dyDescent="0.35">
      <c r="A29" s="30">
        <v>26</v>
      </c>
      <c r="B29" s="58" t="s">
        <v>69</v>
      </c>
      <c r="C29" s="20" t="s">
        <v>137</v>
      </c>
      <c r="D29" s="64" t="s">
        <v>440</v>
      </c>
      <c r="E29" s="64" t="s">
        <v>441</v>
      </c>
      <c r="F29" s="64" t="s">
        <v>442</v>
      </c>
    </row>
    <row r="30" spans="1:6" x14ac:dyDescent="0.35">
      <c r="A30" s="30">
        <v>27</v>
      </c>
      <c r="B30" s="58" t="s">
        <v>70</v>
      </c>
      <c r="C30" s="20" t="s">
        <v>138</v>
      </c>
      <c r="D30" s="64" t="s">
        <v>423</v>
      </c>
      <c r="E30" s="64" t="s">
        <v>443</v>
      </c>
      <c r="F30" s="64" t="s">
        <v>444</v>
      </c>
    </row>
    <row r="31" spans="1:6" x14ac:dyDescent="0.35">
      <c r="A31" s="30">
        <v>28</v>
      </c>
      <c r="B31" s="58" t="s">
        <v>71</v>
      </c>
      <c r="C31" s="20" t="s">
        <v>139</v>
      </c>
      <c r="D31" s="64" t="s">
        <v>35</v>
      </c>
      <c r="E31" s="64" t="s">
        <v>35</v>
      </c>
      <c r="F31" s="64" t="s">
        <v>445</v>
      </c>
    </row>
    <row r="32" spans="1:6" x14ac:dyDescent="0.35">
      <c r="A32" s="30">
        <v>29</v>
      </c>
      <c r="B32" s="58" t="s">
        <v>72</v>
      </c>
      <c r="C32" s="20" t="s">
        <v>140</v>
      </c>
      <c r="D32" s="64" t="s">
        <v>446</v>
      </c>
      <c r="E32" s="64" t="s">
        <v>399</v>
      </c>
      <c r="F32" s="64" t="s">
        <v>447</v>
      </c>
    </row>
    <row r="33" spans="1:6" x14ac:dyDescent="0.35">
      <c r="A33" s="30">
        <v>30</v>
      </c>
      <c r="B33" s="58" t="s">
        <v>73</v>
      </c>
      <c r="C33" s="20" t="s">
        <v>141</v>
      </c>
      <c r="D33" s="64" t="s">
        <v>448</v>
      </c>
      <c r="E33" s="64" t="s">
        <v>449</v>
      </c>
      <c r="F33" s="64" t="s">
        <v>450</v>
      </c>
    </row>
    <row r="34" spans="1:6" x14ac:dyDescent="0.35">
      <c r="A34" s="30">
        <v>31</v>
      </c>
      <c r="B34" s="58" t="s">
        <v>74</v>
      </c>
      <c r="C34" s="20" t="s">
        <v>142</v>
      </c>
      <c r="D34" s="64" t="s">
        <v>451</v>
      </c>
      <c r="E34" s="64" t="s">
        <v>452</v>
      </c>
      <c r="F34" s="64" t="s">
        <v>453</v>
      </c>
    </row>
    <row r="35" spans="1:6" x14ac:dyDescent="0.35">
      <c r="A35" s="30">
        <v>32</v>
      </c>
      <c r="B35" s="58" t="s">
        <v>75</v>
      </c>
      <c r="C35" s="20" t="s">
        <v>130</v>
      </c>
      <c r="D35" s="64" t="s">
        <v>454</v>
      </c>
      <c r="E35" s="64" t="s">
        <v>455</v>
      </c>
      <c r="F35" s="64" t="s">
        <v>456</v>
      </c>
    </row>
    <row r="36" spans="1:6" x14ac:dyDescent="0.35">
      <c r="A36" s="30">
        <v>33</v>
      </c>
      <c r="B36" s="58" t="s">
        <v>76</v>
      </c>
      <c r="C36" s="22" t="s">
        <v>143</v>
      </c>
      <c r="D36" s="64" t="s">
        <v>457</v>
      </c>
      <c r="E36" s="64" t="s">
        <v>458</v>
      </c>
      <c r="F36" s="64" t="s">
        <v>459</v>
      </c>
    </row>
    <row r="37" spans="1:6" x14ac:dyDescent="0.35">
      <c r="A37" s="30">
        <v>34</v>
      </c>
      <c r="B37" s="58" t="s">
        <v>77</v>
      </c>
      <c r="C37" s="23" t="s">
        <v>136</v>
      </c>
      <c r="D37" s="64" t="s">
        <v>35</v>
      </c>
      <c r="E37" s="64" t="s">
        <v>35</v>
      </c>
      <c r="F37" s="64" t="s">
        <v>35</v>
      </c>
    </row>
    <row r="38" spans="1:6" x14ac:dyDescent="0.35">
      <c r="A38" s="30">
        <v>35</v>
      </c>
      <c r="B38" s="58" t="s">
        <v>78</v>
      </c>
      <c r="C38" s="20" t="s">
        <v>144</v>
      </c>
      <c r="D38" s="64" t="s">
        <v>35</v>
      </c>
      <c r="E38" s="64" t="s">
        <v>460</v>
      </c>
      <c r="F38" s="64" t="s">
        <v>461</v>
      </c>
    </row>
    <row r="39" spans="1:6" x14ac:dyDescent="0.35">
      <c r="A39" s="30">
        <v>36</v>
      </c>
      <c r="B39" s="58" t="s">
        <v>79</v>
      </c>
      <c r="C39" s="20" t="s">
        <v>136</v>
      </c>
      <c r="D39" s="64" t="s">
        <v>462</v>
      </c>
      <c r="E39" s="64" t="s">
        <v>405</v>
      </c>
      <c r="F39" s="64" t="s">
        <v>463</v>
      </c>
    </row>
    <row r="40" spans="1:6" x14ac:dyDescent="0.35">
      <c r="A40" s="30">
        <v>37</v>
      </c>
      <c r="B40" s="58" t="s">
        <v>80</v>
      </c>
      <c r="C40" s="20" t="s">
        <v>552</v>
      </c>
      <c r="D40" s="64" t="s">
        <v>464</v>
      </c>
      <c r="E40" s="64" t="s">
        <v>427</v>
      </c>
      <c r="F40" s="64" t="s">
        <v>35</v>
      </c>
    </row>
    <row r="41" spans="1:6" x14ac:dyDescent="0.35">
      <c r="A41" s="30">
        <v>38</v>
      </c>
      <c r="B41" s="58" t="s">
        <v>81</v>
      </c>
      <c r="C41" s="21" t="s">
        <v>136</v>
      </c>
      <c r="D41" s="64" t="s">
        <v>465</v>
      </c>
      <c r="E41" s="64" t="s">
        <v>399</v>
      </c>
      <c r="F41" s="64" t="s">
        <v>466</v>
      </c>
    </row>
    <row r="42" spans="1:6" x14ac:dyDescent="0.35">
      <c r="A42" s="30">
        <v>39</v>
      </c>
      <c r="B42" s="58" t="s">
        <v>82</v>
      </c>
      <c r="C42" s="20" t="s">
        <v>144</v>
      </c>
      <c r="D42" s="64" t="s">
        <v>408</v>
      </c>
      <c r="E42" s="64" t="s">
        <v>467</v>
      </c>
      <c r="F42" s="64" t="s">
        <v>468</v>
      </c>
    </row>
    <row r="43" spans="1:6" x14ac:dyDescent="0.35">
      <c r="A43" s="30">
        <v>40</v>
      </c>
      <c r="B43" s="59" t="s">
        <v>83</v>
      </c>
      <c r="C43" s="20" t="s">
        <v>145</v>
      </c>
      <c r="D43" s="64" t="s">
        <v>35</v>
      </c>
      <c r="E43" s="64" t="s">
        <v>35</v>
      </c>
      <c r="F43" s="64" t="s">
        <v>469</v>
      </c>
    </row>
    <row r="44" spans="1:6" x14ac:dyDescent="0.35">
      <c r="A44" s="30">
        <v>41</v>
      </c>
      <c r="B44" s="59" t="s">
        <v>84</v>
      </c>
      <c r="C44" s="20" t="s">
        <v>229</v>
      </c>
      <c r="D44" s="64" t="s">
        <v>35</v>
      </c>
      <c r="E44" s="64" t="s">
        <v>35</v>
      </c>
      <c r="F44" s="64" t="s">
        <v>470</v>
      </c>
    </row>
    <row r="45" spans="1:6" x14ac:dyDescent="0.35">
      <c r="A45" s="30">
        <v>42</v>
      </c>
      <c r="B45" s="59" t="s">
        <v>85</v>
      </c>
      <c r="C45" s="20" t="s">
        <v>146</v>
      </c>
      <c r="D45" s="64" t="s">
        <v>35</v>
      </c>
      <c r="E45" s="64" t="s">
        <v>35</v>
      </c>
      <c r="F45" s="64" t="s">
        <v>406</v>
      </c>
    </row>
    <row r="46" spans="1:6" x14ac:dyDescent="0.35">
      <c r="A46" s="30">
        <v>43</v>
      </c>
      <c r="B46" s="59" t="s">
        <v>86</v>
      </c>
      <c r="C46" s="20" t="s">
        <v>147</v>
      </c>
      <c r="D46" s="64" t="s">
        <v>471</v>
      </c>
      <c r="E46" s="64" t="s">
        <v>35</v>
      </c>
      <c r="F46" s="64" t="s">
        <v>35</v>
      </c>
    </row>
    <row r="47" spans="1:6" x14ac:dyDescent="0.35">
      <c r="A47" s="30">
        <v>44</v>
      </c>
      <c r="B47" s="59" t="s">
        <v>87</v>
      </c>
      <c r="C47" s="20" t="s">
        <v>148</v>
      </c>
      <c r="D47" s="64" t="s">
        <v>472</v>
      </c>
      <c r="E47" s="64" t="s">
        <v>35</v>
      </c>
      <c r="F47" s="64" t="s">
        <v>473</v>
      </c>
    </row>
    <row r="48" spans="1:6" x14ac:dyDescent="0.35">
      <c r="A48" s="30">
        <v>45</v>
      </c>
      <c r="B48" s="59" t="s">
        <v>88</v>
      </c>
      <c r="C48" s="20" t="s">
        <v>149</v>
      </c>
      <c r="D48" s="64" t="s">
        <v>35</v>
      </c>
      <c r="E48" s="64" t="s">
        <v>35</v>
      </c>
      <c r="F48" s="64" t="s">
        <v>474</v>
      </c>
    </row>
    <row r="49" spans="1:6" x14ac:dyDescent="0.35">
      <c r="A49" s="30">
        <v>46</v>
      </c>
      <c r="B49" s="59" t="s">
        <v>89</v>
      </c>
      <c r="C49" s="20" t="s">
        <v>150</v>
      </c>
      <c r="D49" s="64" t="s">
        <v>475</v>
      </c>
      <c r="E49" s="64" t="s">
        <v>35</v>
      </c>
      <c r="F49" s="64" t="s">
        <v>476</v>
      </c>
    </row>
    <row r="50" spans="1:6" x14ac:dyDescent="0.35">
      <c r="A50" s="30">
        <v>47</v>
      </c>
      <c r="B50" s="59" t="s">
        <v>90</v>
      </c>
      <c r="C50" s="20" t="s">
        <v>151</v>
      </c>
      <c r="D50" s="64" t="s">
        <v>477</v>
      </c>
      <c r="E50" s="64" t="s">
        <v>478</v>
      </c>
      <c r="F50" s="64" t="s">
        <v>479</v>
      </c>
    </row>
    <row r="51" spans="1:6" x14ac:dyDescent="0.35">
      <c r="A51" s="30">
        <v>48</v>
      </c>
      <c r="B51" s="59" t="s">
        <v>91</v>
      </c>
      <c r="C51" s="20" t="s">
        <v>151</v>
      </c>
      <c r="D51" s="64" t="s">
        <v>480</v>
      </c>
      <c r="E51" s="64" t="s">
        <v>423</v>
      </c>
      <c r="F51" s="64" t="s">
        <v>481</v>
      </c>
    </row>
    <row r="52" spans="1:6" x14ac:dyDescent="0.35">
      <c r="A52" s="30">
        <v>49</v>
      </c>
      <c r="B52" s="59" t="s">
        <v>92</v>
      </c>
      <c r="C52" s="20" t="s">
        <v>121</v>
      </c>
      <c r="D52" s="64" t="s">
        <v>482</v>
      </c>
      <c r="E52" s="64" t="s">
        <v>35</v>
      </c>
      <c r="F52" s="64" t="s">
        <v>395</v>
      </c>
    </row>
    <row r="53" spans="1:6" x14ac:dyDescent="0.35">
      <c r="A53" s="30">
        <v>50</v>
      </c>
      <c r="B53" s="59" t="s">
        <v>93</v>
      </c>
      <c r="C53" s="20" t="s">
        <v>152</v>
      </c>
      <c r="D53" s="64" t="s">
        <v>483</v>
      </c>
      <c r="E53" s="64" t="s">
        <v>484</v>
      </c>
      <c r="F53" s="64" t="s">
        <v>485</v>
      </c>
    </row>
    <row r="54" spans="1:6" x14ac:dyDescent="0.35">
      <c r="A54" s="30">
        <v>51</v>
      </c>
      <c r="B54" s="59" t="s">
        <v>94</v>
      </c>
      <c r="C54" s="20" t="s">
        <v>153</v>
      </c>
      <c r="D54" s="64" t="s">
        <v>35</v>
      </c>
      <c r="E54" s="64" t="s">
        <v>35</v>
      </c>
      <c r="F54" s="64" t="s">
        <v>486</v>
      </c>
    </row>
    <row r="55" spans="1:6" x14ac:dyDescent="0.35">
      <c r="A55" s="30">
        <v>52</v>
      </c>
      <c r="B55" s="59" t="s">
        <v>95</v>
      </c>
      <c r="C55" s="21" t="s">
        <v>553</v>
      </c>
      <c r="D55" s="64" t="s">
        <v>487</v>
      </c>
      <c r="E55" s="64" t="s">
        <v>35</v>
      </c>
      <c r="F55" s="64" t="s">
        <v>488</v>
      </c>
    </row>
    <row r="56" spans="1:6" x14ac:dyDescent="0.35">
      <c r="A56" s="30">
        <v>53</v>
      </c>
      <c r="B56" s="59" t="s">
        <v>96</v>
      </c>
      <c r="C56" s="20" t="s">
        <v>154</v>
      </c>
      <c r="D56" s="64" t="s">
        <v>489</v>
      </c>
      <c r="E56" s="64" t="s">
        <v>490</v>
      </c>
      <c r="F56" s="64" t="s">
        <v>491</v>
      </c>
    </row>
    <row r="57" spans="1:6" x14ac:dyDescent="0.35">
      <c r="A57" s="30">
        <v>54</v>
      </c>
      <c r="B57" s="59" t="s">
        <v>97</v>
      </c>
      <c r="C57" s="20" t="s">
        <v>552</v>
      </c>
      <c r="D57" s="64" t="s">
        <v>35</v>
      </c>
      <c r="E57" s="64" t="s">
        <v>35</v>
      </c>
      <c r="F57" s="64" t="s">
        <v>492</v>
      </c>
    </row>
    <row r="58" spans="1:6" x14ac:dyDescent="0.35">
      <c r="A58" s="30">
        <v>55</v>
      </c>
      <c r="B58" s="59" t="s">
        <v>98</v>
      </c>
      <c r="C58" s="20" t="s">
        <v>155</v>
      </c>
      <c r="D58" s="64" t="s">
        <v>35</v>
      </c>
      <c r="E58" s="64" t="s">
        <v>35</v>
      </c>
      <c r="F58" s="64" t="s">
        <v>441</v>
      </c>
    </row>
    <row r="59" spans="1:6" x14ac:dyDescent="0.35">
      <c r="A59" s="30">
        <v>56</v>
      </c>
      <c r="B59" s="59" t="s">
        <v>99</v>
      </c>
      <c r="C59" s="20" t="s">
        <v>552</v>
      </c>
      <c r="D59" s="64" t="s">
        <v>493</v>
      </c>
      <c r="E59" s="64" t="s">
        <v>35</v>
      </c>
      <c r="F59" s="64" t="s">
        <v>494</v>
      </c>
    </row>
    <row r="60" spans="1:6" x14ac:dyDescent="0.35">
      <c r="A60" s="30">
        <v>57</v>
      </c>
      <c r="B60" s="59" t="s">
        <v>100</v>
      </c>
      <c r="C60" s="20" t="s">
        <v>230</v>
      </c>
      <c r="D60" s="64" t="s">
        <v>495</v>
      </c>
      <c r="E60" s="64" t="s">
        <v>35</v>
      </c>
      <c r="F60" s="64" t="s">
        <v>496</v>
      </c>
    </row>
    <row r="61" spans="1:6" x14ac:dyDescent="0.35">
      <c r="A61" s="30">
        <v>58</v>
      </c>
      <c r="B61" s="59" t="s">
        <v>101</v>
      </c>
      <c r="C61" s="20" t="s">
        <v>156</v>
      </c>
      <c r="D61" s="64" t="s">
        <v>497</v>
      </c>
      <c r="E61" s="64" t="s">
        <v>35</v>
      </c>
      <c r="F61" s="64" t="s">
        <v>498</v>
      </c>
    </row>
    <row r="62" spans="1:6" x14ac:dyDescent="0.35">
      <c r="A62" s="30">
        <v>59</v>
      </c>
      <c r="B62" s="59" t="s">
        <v>102</v>
      </c>
      <c r="C62" s="20" t="s">
        <v>552</v>
      </c>
      <c r="D62" s="64" t="s">
        <v>35</v>
      </c>
      <c r="E62" s="64" t="s">
        <v>485</v>
      </c>
      <c r="F62" s="64" t="s">
        <v>499</v>
      </c>
    </row>
    <row r="63" spans="1:6" x14ac:dyDescent="0.35">
      <c r="A63" s="30">
        <v>60</v>
      </c>
      <c r="B63" s="59" t="s">
        <v>103</v>
      </c>
      <c r="C63" s="7" t="s">
        <v>157</v>
      </c>
      <c r="D63" s="64" t="s">
        <v>500</v>
      </c>
      <c r="E63" s="64" t="s">
        <v>501</v>
      </c>
      <c r="F63" s="64" t="s">
        <v>502</v>
      </c>
    </row>
    <row r="64" spans="1:6" x14ac:dyDescent="0.35">
      <c r="A64"/>
    </row>
    <row r="65" spans="1:2" x14ac:dyDescent="0.35">
      <c r="A65"/>
      <c r="B65" s="16" t="s">
        <v>36</v>
      </c>
    </row>
    <row r="66" spans="1:2" x14ac:dyDescent="0.35">
      <c r="A66"/>
      <c r="B66" s="2" t="s">
        <v>551</v>
      </c>
    </row>
    <row r="67" spans="1:2" x14ac:dyDescent="0.35">
      <c r="A67"/>
    </row>
    <row r="68" spans="1:2" x14ac:dyDescent="0.35">
      <c r="A68"/>
    </row>
    <row r="69" spans="1:2" x14ac:dyDescent="0.35">
      <c r="A69"/>
    </row>
    <row r="70" spans="1:2" x14ac:dyDescent="0.35">
      <c r="A70"/>
    </row>
    <row r="71" spans="1:2" x14ac:dyDescent="0.35">
      <c r="A71"/>
    </row>
    <row r="72" spans="1:2" x14ac:dyDescent="0.35">
      <c r="A72"/>
    </row>
    <row r="73" spans="1:2" x14ac:dyDescent="0.35">
      <c r="A73"/>
    </row>
    <row r="74" spans="1:2" x14ac:dyDescent="0.35">
      <c r="A74"/>
    </row>
    <row r="75" spans="1:2" x14ac:dyDescent="0.35">
      <c r="A75"/>
    </row>
    <row r="76" spans="1:2" x14ac:dyDescent="0.35">
      <c r="A76"/>
    </row>
    <row r="77" spans="1:2" x14ac:dyDescent="0.35">
      <c r="A77"/>
    </row>
    <row r="78" spans="1:2" x14ac:dyDescent="0.35">
      <c r="A78"/>
    </row>
    <row r="79" spans="1:2" x14ac:dyDescent="0.35">
      <c r="A79"/>
    </row>
    <row r="80" spans="1:2" x14ac:dyDescent="0.35">
      <c r="A80"/>
    </row>
    <row r="81" spans="1:1" x14ac:dyDescent="0.35">
      <c r="A81"/>
    </row>
    <row r="82" spans="1:1" x14ac:dyDescent="0.35">
      <c r="A82"/>
    </row>
    <row r="83" spans="1:1" x14ac:dyDescent="0.35">
      <c r="A83"/>
    </row>
    <row r="84" spans="1:1" x14ac:dyDescent="0.35">
      <c r="A84"/>
    </row>
  </sheetData>
  <conditionalFormatting sqref="D3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009B73A-CA3B-4F14-8BE4-46967DC58B96}</x14:id>
        </ext>
      </extLst>
    </cfRule>
  </conditionalFormatting>
  <conditionalFormatting sqref="B3:F3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BD0F71C-DE25-4CD4-B12E-A2704BD6585C}</x14:id>
        </ext>
      </extLst>
    </cfRule>
  </conditionalFormatting>
  <conditionalFormatting sqref="D3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DA60C2-7B7A-4D59-949A-0C0EC6505D40}</x14:id>
        </ext>
      </extLst>
    </cfRule>
  </conditionalFormatting>
  <conditionalFormatting sqref="E3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B9BC17-1DF4-431D-8899-D10190F2C2B9}</x14:id>
        </ext>
      </extLst>
    </cfRule>
  </conditionalFormatting>
  <conditionalFormatting sqref="F3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9A001E-6F8E-484B-8234-2C76C16C6CE8}</x14:id>
        </ext>
      </extLst>
    </cfRule>
  </conditionalFormatting>
  <conditionalFormatting sqref="E3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B81CA3-E6E4-4EC6-980C-EEC220F94BCB}</x14:id>
        </ext>
      </extLst>
    </cfRule>
  </conditionalFormatting>
  <conditionalFormatting sqref="F3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AEE96A-E85D-4D4B-A3E5-E17802322185}</x14:id>
        </ext>
      </extLst>
    </cfRule>
  </conditionalFormatting>
  <conditionalFormatting sqref="D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0591C1-6F11-4A47-A0D5-942CE7F27EE4}</x14:id>
        </ext>
      </extLst>
    </cfRule>
  </conditionalFormatting>
  <conditionalFormatting sqref="E3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50C557-B916-4D9E-BF12-973E4B22F238}</x14:id>
        </ext>
      </extLst>
    </cfRule>
  </conditionalFormatting>
  <conditionalFormatting sqref="F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717630-5054-4161-B62D-166B1E8CEC43}</x14:id>
        </ext>
      </extLst>
    </cfRule>
  </conditionalFormatting>
  <conditionalFormatting sqref="B6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06C917-8519-4FDF-881C-0A8A69BD9D2D}</x14:id>
        </ext>
      </extLst>
    </cfRule>
  </conditionalFormatting>
  <conditionalFormatting sqref="B6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EFF8BB-CF16-42C9-9EE9-85105F943BC5}</x14:id>
        </ext>
      </extLst>
    </cfRule>
  </conditionalFormatting>
  <hyperlinks>
    <hyperlink ref="C37" r:id="rId1" display="https://www.ezbiocloud.net/taxonomy?tn=Pseudomonas%20grimontii" xr:uid="{00000000-0004-0000-0300-000000000000}"/>
  </hyperlinks>
  <pageMargins left="0.7" right="0.7" top="0.75" bottom="0.75" header="0.3" footer="0.3"/>
  <pageSetup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09B73A-CA3B-4F14-8BE4-46967DC58B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5BD0F71C-DE25-4CD4-B12E-A2704BD6585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:F3</xm:sqref>
        </x14:conditionalFormatting>
        <x14:conditionalFormatting xmlns:xm="http://schemas.microsoft.com/office/excel/2006/main">
          <x14:cfRule type="dataBar" id="{A9DA60C2-7B7A-4D59-949A-0C0EC6505D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51B9BC17-1DF4-431D-8899-D10190F2C2B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189A001E-6F8E-484B-8234-2C76C16C6C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66B81CA3-E6E4-4EC6-980C-EEC220F94B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62AEE96A-E85D-4D4B-A3E5-E178023221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A90591C1-6F11-4A47-A0D5-942CE7F27E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4F50C557-B916-4D9E-BF12-973E4B22F23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93717630-5054-4161-B62D-166B1E8CEC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6006C917-8519-4FDF-881C-0A8A69BD9D2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5</xm:sqref>
        </x14:conditionalFormatting>
        <x14:conditionalFormatting xmlns:xm="http://schemas.microsoft.com/office/excel/2006/main">
          <x14:cfRule type="dataBar" id="{F6EFF8BB-CF16-42C9-9EE9-85105F943BC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9"/>
  <sheetViews>
    <sheetView zoomScale="90" zoomScaleNormal="90" workbookViewId="0">
      <pane ySplit="3" topLeftCell="A4" activePane="bottomLeft" state="frozen"/>
      <selection pane="bottomLeft" activeCell="C36" sqref="C36"/>
    </sheetView>
  </sheetViews>
  <sheetFormatPr defaultColWidth="9.1796875" defaultRowHeight="15.5" x14ac:dyDescent="0.35"/>
  <cols>
    <col min="1" max="1" width="9.1796875" style="16"/>
    <col min="2" max="2" width="8.26953125" style="16" customWidth="1"/>
    <col min="3" max="3" width="32.1796875" style="16" customWidth="1"/>
    <col min="4" max="4" width="16.1796875" style="16" customWidth="1"/>
    <col min="5" max="5" width="17" style="16" customWidth="1"/>
    <col min="6" max="6" width="15.1796875" style="16" customWidth="1"/>
    <col min="7" max="16384" width="9.1796875" style="16"/>
  </cols>
  <sheetData>
    <row r="1" spans="1:9" x14ac:dyDescent="0.35">
      <c r="A1" s="38" t="s">
        <v>300</v>
      </c>
    </row>
    <row r="3" spans="1:9" s="18" customFormat="1" ht="46.5" customHeight="1" x14ac:dyDescent="0.35">
      <c r="A3" s="60" t="s">
        <v>38</v>
      </c>
      <c r="B3" s="15" t="s">
        <v>15</v>
      </c>
      <c r="C3" s="15" t="s">
        <v>37</v>
      </c>
      <c r="D3" s="15" t="s">
        <v>335</v>
      </c>
      <c r="E3" s="15" t="s">
        <v>334</v>
      </c>
      <c r="F3" s="15" t="s">
        <v>34</v>
      </c>
      <c r="G3" s="17"/>
    </row>
    <row r="4" spans="1:9" x14ac:dyDescent="0.35">
      <c r="A4" s="24">
        <v>1</v>
      </c>
      <c r="B4" s="58" t="s">
        <v>16</v>
      </c>
      <c r="C4" s="20" t="s">
        <v>189</v>
      </c>
      <c r="D4" s="62" t="s">
        <v>503</v>
      </c>
      <c r="E4" s="63" t="s">
        <v>35</v>
      </c>
      <c r="F4" s="63" t="s">
        <v>504</v>
      </c>
    </row>
    <row r="5" spans="1:9" x14ac:dyDescent="0.35">
      <c r="A5" s="24">
        <v>2</v>
      </c>
      <c r="B5" s="58" t="s">
        <v>17</v>
      </c>
      <c r="C5" s="20" t="s">
        <v>190</v>
      </c>
      <c r="D5" s="62" t="s">
        <v>35</v>
      </c>
      <c r="E5" s="63" t="s">
        <v>35</v>
      </c>
      <c r="F5" s="63" t="s">
        <v>505</v>
      </c>
      <c r="I5" s="7"/>
    </row>
    <row r="6" spans="1:9" x14ac:dyDescent="0.35">
      <c r="A6" s="24">
        <v>3</v>
      </c>
      <c r="B6" s="58" t="s">
        <v>18</v>
      </c>
      <c r="C6" s="20" t="s">
        <v>109</v>
      </c>
      <c r="D6" s="62" t="s">
        <v>506</v>
      </c>
      <c r="E6" s="63" t="s">
        <v>35</v>
      </c>
      <c r="F6" s="63" t="s">
        <v>507</v>
      </c>
      <c r="I6" s="7"/>
    </row>
    <row r="7" spans="1:9" x14ac:dyDescent="0.35">
      <c r="A7" s="24">
        <v>4</v>
      </c>
      <c r="B7" s="58" t="s">
        <v>19</v>
      </c>
      <c r="C7" s="20" t="s">
        <v>189</v>
      </c>
      <c r="D7" s="62" t="s">
        <v>508</v>
      </c>
      <c r="E7" s="63" t="s">
        <v>35</v>
      </c>
      <c r="F7" s="63" t="s">
        <v>509</v>
      </c>
      <c r="I7" s="7"/>
    </row>
    <row r="8" spans="1:9" x14ac:dyDescent="0.35">
      <c r="A8" s="24">
        <v>5</v>
      </c>
      <c r="B8" s="58" t="s">
        <v>20</v>
      </c>
      <c r="C8" s="20" t="s">
        <v>104</v>
      </c>
      <c r="D8" s="62" t="s">
        <v>485</v>
      </c>
      <c r="E8" s="63" t="s">
        <v>35</v>
      </c>
      <c r="F8" s="63" t="s">
        <v>510</v>
      </c>
      <c r="I8" s="7"/>
    </row>
    <row r="9" spans="1:9" x14ac:dyDescent="0.35">
      <c r="A9" s="24">
        <v>6</v>
      </c>
      <c r="B9" s="58" t="s">
        <v>21</v>
      </c>
      <c r="C9" s="20" t="s">
        <v>190</v>
      </c>
      <c r="D9" s="62" t="s">
        <v>35</v>
      </c>
      <c r="E9" s="63" t="s">
        <v>35</v>
      </c>
      <c r="F9" s="63" t="s">
        <v>511</v>
      </c>
      <c r="I9" s="7"/>
    </row>
    <row r="10" spans="1:9" x14ac:dyDescent="0.35">
      <c r="A10" s="24">
        <v>7</v>
      </c>
      <c r="B10" s="58" t="s">
        <v>22</v>
      </c>
      <c r="C10" s="20" t="s">
        <v>369</v>
      </c>
      <c r="D10" s="62" t="s">
        <v>512</v>
      </c>
      <c r="E10" s="63" t="s">
        <v>35</v>
      </c>
      <c r="F10" s="63" t="s">
        <v>513</v>
      </c>
      <c r="I10" s="7"/>
    </row>
    <row r="11" spans="1:9" x14ac:dyDescent="0.35">
      <c r="A11" s="24">
        <v>8</v>
      </c>
      <c r="B11" s="58" t="s">
        <v>23</v>
      </c>
      <c r="C11" s="20" t="s">
        <v>105</v>
      </c>
      <c r="D11" s="62" t="s">
        <v>514</v>
      </c>
      <c r="E11" s="63" t="s">
        <v>515</v>
      </c>
      <c r="F11" s="63" t="s">
        <v>516</v>
      </c>
      <c r="I11" s="7"/>
    </row>
    <row r="12" spans="1:9" x14ac:dyDescent="0.35">
      <c r="A12" s="24">
        <v>9</v>
      </c>
      <c r="B12" s="58" t="s">
        <v>24</v>
      </c>
      <c r="C12" s="20" t="s">
        <v>330</v>
      </c>
      <c r="D12" s="62" t="s">
        <v>517</v>
      </c>
      <c r="E12" s="63" t="s">
        <v>518</v>
      </c>
      <c r="F12" s="63" t="s">
        <v>519</v>
      </c>
      <c r="I12" s="7"/>
    </row>
    <row r="13" spans="1:9" x14ac:dyDescent="0.35">
      <c r="A13" s="24">
        <v>10</v>
      </c>
      <c r="B13" s="59" t="s">
        <v>0</v>
      </c>
      <c r="C13" s="20" t="s">
        <v>192</v>
      </c>
      <c r="D13" s="62" t="s">
        <v>35</v>
      </c>
      <c r="E13" s="63" t="s">
        <v>35</v>
      </c>
      <c r="F13" s="63" t="s">
        <v>35</v>
      </c>
      <c r="I13" s="7"/>
    </row>
    <row r="14" spans="1:9" x14ac:dyDescent="0.35">
      <c r="A14" s="24">
        <v>11</v>
      </c>
      <c r="B14" s="59" t="s">
        <v>1</v>
      </c>
      <c r="C14" s="20" t="s">
        <v>189</v>
      </c>
      <c r="D14" s="62" t="s">
        <v>520</v>
      </c>
      <c r="E14" s="63" t="s">
        <v>35</v>
      </c>
      <c r="F14" s="63" t="s">
        <v>521</v>
      </c>
    </row>
    <row r="15" spans="1:9" x14ac:dyDescent="0.35">
      <c r="A15" s="24">
        <v>12</v>
      </c>
      <c r="B15" s="59" t="s">
        <v>2</v>
      </c>
      <c r="C15" s="20" t="s">
        <v>106</v>
      </c>
      <c r="D15" s="62" t="s">
        <v>35</v>
      </c>
      <c r="E15" s="63" t="s">
        <v>35</v>
      </c>
      <c r="F15" s="63" t="s">
        <v>522</v>
      </c>
    </row>
    <row r="16" spans="1:9" x14ac:dyDescent="0.35">
      <c r="A16" s="24">
        <v>13</v>
      </c>
      <c r="B16" s="59" t="s">
        <v>3</v>
      </c>
      <c r="C16" s="20" t="s">
        <v>110</v>
      </c>
      <c r="D16" s="62" t="s">
        <v>523</v>
      </c>
      <c r="E16" s="63" t="s">
        <v>35</v>
      </c>
      <c r="F16" s="63" t="s">
        <v>498</v>
      </c>
    </row>
    <row r="17" spans="1:6" x14ac:dyDescent="0.35">
      <c r="A17" s="24">
        <v>14</v>
      </c>
      <c r="B17" s="59" t="s">
        <v>4</v>
      </c>
      <c r="C17" s="20" t="s">
        <v>107</v>
      </c>
      <c r="D17" s="62" t="s">
        <v>524</v>
      </c>
      <c r="E17" s="63" t="s">
        <v>35</v>
      </c>
      <c r="F17" s="63" t="s">
        <v>35</v>
      </c>
    </row>
    <row r="18" spans="1:6" x14ac:dyDescent="0.35">
      <c r="A18" s="24">
        <v>15</v>
      </c>
      <c r="B18" s="59" t="s">
        <v>5</v>
      </c>
      <c r="C18" s="20" t="s">
        <v>108</v>
      </c>
      <c r="D18" s="62" t="s">
        <v>525</v>
      </c>
      <c r="E18" s="63" t="s">
        <v>35</v>
      </c>
      <c r="F18" s="63" t="s">
        <v>526</v>
      </c>
    </row>
    <row r="19" spans="1:6" x14ac:dyDescent="0.35">
      <c r="A19" s="24">
        <v>16</v>
      </c>
      <c r="B19" s="59" t="s">
        <v>6</v>
      </c>
      <c r="C19" s="20" t="s">
        <v>189</v>
      </c>
      <c r="D19" s="62" t="s">
        <v>527</v>
      </c>
      <c r="E19" s="63" t="s">
        <v>35</v>
      </c>
      <c r="F19" s="63" t="s">
        <v>528</v>
      </c>
    </row>
    <row r="20" spans="1:6" x14ac:dyDescent="0.35">
      <c r="A20" s="24">
        <v>17</v>
      </c>
      <c r="B20" s="59" t="s">
        <v>7</v>
      </c>
      <c r="C20" s="20" t="s">
        <v>370</v>
      </c>
      <c r="D20" s="62" t="s">
        <v>529</v>
      </c>
      <c r="E20" s="63" t="s">
        <v>35</v>
      </c>
      <c r="F20" s="63" t="s">
        <v>530</v>
      </c>
    </row>
    <row r="21" spans="1:6" x14ac:dyDescent="0.35">
      <c r="A21" s="24">
        <v>18</v>
      </c>
      <c r="B21" s="59" t="s">
        <v>8</v>
      </c>
      <c r="C21" s="20" t="s">
        <v>330</v>
      </c>
      <c r="D21" s="62" t="s">
        <v>531</v>
      </c>
      <c r="E21" s="63" t="s">
        <v>35</v>
      </c>
      <c r="F21" s="63" t="s">
        <v>532</v>
      </c>
    </row>
    <row r="22" spans="1:6" x14ac:dyDescent="0.35">
      <c r="A22" s="24">
        <v>19</v>
      </c>
      <c r="B22" s="59" t="s">
        <v>9</v>
      </c>
      <c r="C22" s="20" t="s">
        <v>193</v>
      </c>
      <c r="D22" s="62" t="s">
        <v>35</v>
      </c>
      <c r="E22" s="63" t="s">
        <v>35</v>
      </c>
      <c r="F22" s="63" t="s">
        <v>533</v>
      </c>
    </row>
    <row r="23" spans="1:6" x14ac:dyDescent="0.35">
      <c r="A23" s="24">
        <v>20</v>
      </c>
      <c r="B23" s="59" t="s">
        <v>10</v>
      </c>
      <c r="C23" s="20" t="s">
        <v>331</v>
      </c>
      <c r="D23" s="62" t="s">
        <v>35</v>
      </c>
      <c r="E23" s="63" t="s">
        <v>35</v>
      </c>
      <c r="F23" s="63" t="s">
        <v>534</v>
      </c>
    </row>
    <row r="24" spans="1:6" x14ac:dyDescent="0.35">
      <c r="A24" s="24">
        <v>21</v>
      </c>
      <c r="B24" s="59" t="s">
        <v>11</v>
      </c>
      <c r="C24" s="20" t="s">
        <v>194</v>
      </c>
      <c r="D24" s="62" t="s">
        <v>35</v>
      </c>
      <c r="E24" s="63" t="s">
        <v>450</v>
      </c>
      <c r="F24" s="63" t="s">
        <v>492</v>
      </c>
    </row>
    <row r="25" spans="1:6" x14ac:dyDescent="0.35">
      <c r="A25" s="24">
        <v>22</v>
      </c>
      <c r="B25" s="59" t="s">
        <v>12</v>
      </c>
      <c r="C25" s="20" t="s">
        <v>332</v>
      </c>
      <c r="D25" s="62" t="s">
        <v>535</v>
      </c>
      <c r="E25" s="63" t="s">
        <v>35</v>
      </c>
      <c r="F25" s="63" t="s">
        <v>35</v>
      </c>
    </row>
    <row r="26" spans="1:6" x14ac:dyDescent="0.35">
      <c r="A26" s="24">
        <v>23</v>
      </c>
      <c r="B26" s="59" t="s">
        <v>13</v>
      </c>
      <c r="C26" s="20" t="s">
        <v>333</v>
      </c>
      <c r="D26" s="62" t="s">
        <v>35</v>
      </c>
      <c r="E26" s="63" t="s">
        <v>35</v>
      </c>
      <c r="F26" s="63" t="s">
        <v>35</v>
      </c>
    </row>
    <row r="27" spans="1:6" x14ac:dyDescent="0.35">
      <c r="A27" s="24">
        <v>24</v>
      </c>
      <c r="B27" s="59" t="s">
        <v>14</v>
      </c>
      <c r="C27" s="20" t="s">
        <v>195</v>
      </c>
      <c r="D27" s="62" t="s">
        <v>502</v>
      </c>
      <c r="E27" s="63" t="s">
        <v>35</v>
      </c>
      <c r="F27" s="63" t="s">
        <v>536</v>
      </c>
    </row>
    <row r="28" spans="1:6" x14ac:dyDescent="0.35">
      <c r="A28" s="24">
        <v>25</v>
      </c>
      <c r="B28" s="59" t="s">
        <v>25</v>
      </c>
      <c r="C28" s="20" t="s">
        <v>111</v>
      </c>
      <c r="D28" s="62" t="s">
        <v>537</v>
      </c>
      <c r="E28" s="63" t="s">
        <v>35</v>
      </c>
      <c r="F28" s="63" t="s">
        <v>35</v>
      </c>
    </row>
    <row r="29" spans="1:6" x14ac:dyDescent="0.35">
      <c r="A29" s="24">
        <v>26</v>
      </c>
      <c r="B29" s="59" t="s">
        <v>26</v>
      </c>
      <c r="C29" s="20" t="s">
        <v>112</v>
      </c>
      <c r="D29" s="62" t="s">
        <v>538</v>
      </c>
      <c r="E29" s="63" t="s">
        <v>35</v>
      </c>
      <c r="F29" s="63" t="s">
        <v>35</v>
      </c>
    </row>
    <row r="30" spans="1:6" s="2" customFormat="1" x14ac:dyDescent="0.35">
      <c r="A30" s="24">
        <v>27</v>
      </c>
      <c r="B30" s="59" t="s">
        <v>27</v>
      </c>
      <c r="C30" s="20" t="s">
        <v>115</v>
      </c>
      <c r="D30" s="62" t="s">
        <v>539</v>
      </c>
      <c r="E30" s="63" t="s">
        <v>35</v>
      </c>
      <c r="F30" s="63" t="s">
        <v>540</v>
      </c>
    </row>
    <row r="31" spans="1:6" x14ac:dyDescent="0.35">
      <c r="A31" s="24">
        <v>28</v>
      </c>
      <c r="B31" s="59" t="s">
        <v>30</v>
      </c>
      <c r="C31" s="20" t="s">
        <v>113</v>
      </c>
      <c r="D31" s="62" t="s">
        <v>541</v>
      </c>
      <c r="E31" s="63" t="s">
        <v>35</v>
      </c>
      <c r="F31" s="63" t="s">
        <v>35</v>
      </c>
    </row>
    <row r="32" spans="1:6" x14ac:dyDescent="0.35">
      <c r="A32" s="24">
        <v>29</v>
      </c>
      <c r="B32" s="58" t="s">
        <v>28</v>
      </c>
      <c r="C32" s="22" t="s">
        <v>114</v>
      </c>
      <c r="D32" s="62" t="s">
        <v>542</v>
      </c>
      <c r="E32" s="63" t="s">
        <v>35</v>
      </c>
      <c r="F32" s="63" t="s">
        <v>543</v>
      </c>
    </row>
    <row r="33" spans="1:6" x14ac:dyDescent="0.35">
      <c r="A33" s="24">
        <v>30</v>
      </c>
      <c r="B33" s="58" t="s">
        <v>29</v>
      </c>
      <c r="C33" s="22" t="s">
        <v>113</v>
      </c>
      <c r="D33" s="62" t="s">
        <v>544</v>
      </c>
      <c r="E33" s="63" t="s">
        <v>35</v>
      </c>
      <c r="F33" s="63" t="s">
        <v>35</v>
      </c>
    </row>
    <row r="34" spans="1:6" x14ac:dyDescent="0.35">
      <c r="A34" s="24">
        <v>31</v>
      </c>
      <c r="B34" s="58" t="s">
        <v>31</v>
      </c>
      <c r="C34" s="22" t="s">
        <v>191</v>
      </c>
      <c r="D34" s="62" t="s">
        <v>545</v>
      </c>
      <c r="E34" s="63" t="s">
        <v>35</v>
      </c>
      <c r="F34" s="63" t="s">
        <v>546</v>
      </c>
    </row>
    <row r="35" spans="1:6" x14ac:dyDescent="0.35">
      <c r="A35" s="24">
        <v>32</v>
      </c>
      <c r="B35" s="58" t="s">
        <v>32</v>
      </c>
      <c r="C35" s="22" t="s">
        <v>115</v>
      </c>
      <c r="D35" s="62" t="s">
        <v>547</v>
      </c>
      <c r="E35" s="63" t="s">
        <v>548</v>
      </c>
      <c r="F35" s="63" t="s">
        <v>394</v>
      </c>
    </row>
    <row r="36" spans="1:6" x14ac:dyDescent="0.35">
      <c r="A36" s="24">
        <v>33</v>
      </c>
      <c r="B36" s="58" t="s">
        <v>33</v>
      </c>
      <c r="C36" s="22" t="s">
        <v>191</v>
      </c>
      <c r="D36" s="62" t="s">
        <v>549</v>
      </c>
      <c r="E36" s="63" t="s">
        <v>35</v>
      </c>
      <c r="F36" s="63" t="s">
        <v>550</v>
      </c>
    </row>
    <row r="38" spans="1:6" x14ac:dyDescent="0.35">
      <c r="B38" s="16" t="s">
        <v>36</v>
      </c>
    </row>
    <row r="39" spans="1:6" x14ac:dyDescent="0.35">
      <c r="B39" s="2" t="s">
        <v>551</v>
      </c>
    </row>
  </sheetData>
  <conditionalFormatting sqref="B3:C3 B13:C26 B5:C5 B4 B6:B12">
    <cfRule type="dataBar" priority="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757F04B-8170-441A-8FBE-5F5580838DD0}</x14:id>
        </ext>
      </extLst>
    </cfRule>
  </conditionalFormatting>
  <conditionalFormatting sqref="D39:D1048576 B38:C38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AC8B28-AFFB-46EE-9094-B4E68953CD2A}</x14:id>
        </ext>
      </extLst>
    </cfRule>
  </conditionalFormatting>
  <conditionalFormatting sqref="E38:E1048576">
    <cfRule type="dataBar" priority="1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23BADC-4E73-425F-9CDD-489F6F893A43}</x14:id>
        </ext>
      </extLst>
    </cfRule>
  </conditionalFormatting>
  <conditionalFormatting sqref="F38:F1048576">
    <cfRule type="dataBar" priority="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663A2A-1448-4172-A865-FB0DF6F7155C}</x14:id>
        </ext>
      </extLst>
    </cfRule>
  </conditionalFormatting>
  <conditionalFormatting sqref="E38:E1048576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DC4AAB-F098-4723-91A0-A14462E4F417}</x14:id>
        </ext>
      </extLst>
    </cfRule>
  </conditionalFormatting>
  <conditionalFormatting sqref="F38:F1048576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1748CA-D775-4728-A827-E9D913710B1C}</x14:id>
        </ext>
      </extLst>
    </cfRule>
  </conditionalFormatting>
  <conditionalFormatting sqref="D39:D1048576 D37 B38:C38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2BC0D8-96FB-44D6-B533-EC814A69AA53}</x14:id>
        </ext>
      </extLst>
    </cfRule>
  </conditionalFormatting>
  <conditionalFormatting sqref="E1:E2 E37:E1048576">
    <cfRule type="dataBar" priority="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F53F409-FAF0-462E-8862-8DB6FE64B71E}</x14:id>
        </ext>
      </extLst>
    </cfRule>
  </conditionalFormatting>
  <conditionalFormatting sqref="F37:F1048576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AAE84-B55B-44EA-A4A1-DE2F59B0B066}</x14:id>
        </ext>
      </extLst>
    </cfRule>
  </conditionalFormatting>
  <conditionalFormatting sqref="D3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D67763-1367-4385-A7D0-EE6DEF218362}</x14:id>
        </ext>
      </extLst>
    </cfRule>
  </conditionalFormatting>
  <conditionalFormatting sqref="D3:F3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7A50FF-0DC7-43D5-ABDE-3E887ECDFDEA}</x14:id>
        </ext>
      </extLst>
    </cfRule>
  </conditionalFormatting>
  <conditionalFormatting sqref="D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E0810D-F771-479E-9719-521B35B0855C}</x14:id>
        </ext>
      </extLst>
    </cfRule>
  </conditionalFormatting>
  <conditionalFormatting sqref="E3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556F2D-C7E5-4D1A-88B4-DCC0850C45F5}</x14:id>
        </ext>
      </extLst>
    </cfRule>
  </conditionalFormatting>
  <conditionalFormatting sqref="F3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84F14A-5F07-4B77-91B9-E7D645D4DCA5}</x14:id>
        </ext>
      </extLst>
    </cfRule>
  </conditionalFormatting>
  <conditionalFormatting sqref="E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A5080C-295A-4CC2-93DE-237C1DC6D592}</x14:id>
        </ext>
      </extLst>
    </cfRule>
  </conditionalFormatting>
  <conditionalFormatting sqref="F3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7A9244-B77F-487D-90E8-2EA6843743A2}</x14:id>
        </ext>
      </extLst>
    </cfRule>
  </conditionalFormatting>
  <conditionalFormatting sqref="D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C81BE8-2B36-425F-930C-5CDFC06ACB30}</x14:id>
        </ext>
      </extLst>
    </cfRule>
  </conditionalFormatting>
  <conditionalFormatting sqref="E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5515674-9EA2-48C8-9032-64EAEEB6A7BC}</x14:id>
        </ext>
      </extLst>
    </cfRule>
  </conditionalFormatting>
  <conditionalFormatting sqref="F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188F53-6C34-400F-81D3-D4CEE643BB4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57F04B-8170-441A-8FBE-5F5580838DD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:C3 B13:C26 B5:C5 B4 B6:B12</xm:sqref>
        </x14:conditionalFormatting>
        <x14:conditionalFormatting xmlns:xm="http://schemas.microsoft.com/office/excel/2006/main">
          <x14:cfRule type="dataBar" id="{A9AC8B28-AFFB-46EE-9094-B4E68953CD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9:D1048576 B38:C38</xm:sqref>
        </x14:conditionalFormatting>
        <x14:conditionalFormatting xmlns:xm="http://schemas.microsoft.com/office/excel/2006/main">
          <x14:cfRule type="dataBar" id="{B023BADC-4E73-425F-9CDD-489F6F893A4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:E1048576</xm:sqref>
        </x14:conditionalFormatting>
        <x14:conditionalFormatting xmlns:xm="http://schemas.microsoft.com/office/excel/2006/main">
          <x14:cfRule type="dataBar" id="{72663A2A-1448-4172-A865-FB0DF6F715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38:F1048576</xm:sqref>
        </x14:conditionalFormatting>
        <x14:conditionalFormatting xmlns:xm="http://schemas.microsoft.com/office/excel/2006/main">
          <x14:cfRule type="dataBar" id="{F3DC4AAB-F098-4723-91A0-A14462E4F4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8:E1048576</xm:sqref>
        </x14:conditionalFormatting>
        <x14:conditionalFormatting xmlns:xm="http://schemas.microsoft.com/office/excel/2006/main">
          <x14:cfRule type="dataBar" id="{3A1748CA-D775-4728-A827-E9D913710B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1048576</xm:sqref>
        </x14:conditionalFormatting>
        <x14:conditionalFormatting xmlns:xm="http://schemas.microsoft.com/office/excel/2006/main">
          <x14:cfRule type="dataBar" id="{862BC0D8-96FB-44D6-B533-EC814A69AA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9:D1048576 D37 B38:C38</xm:sqref>
        </x14:conditionalFormatting>
        <x14:conditionalFormatting xmlns:xm="http://schemas.microsoft.com/office/excel/2006/main">
          <x14:cfRule type="dataBar" id="{1F53F409-FAF0-462E-8862-8DB6FE64B71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:E2 E37:E1048576</xm:sqref>
        </x14:conditionalFormatting>
        <x14:conditionalFormatting xmlns:xm="http://schemas.microsoft.com/office/excel/2006/main">
          <x14:cfRule type="dataBar" id="{957AAE84-B55B-44EA-A4A1-DE2F59B0B0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:F1048576</xm:sqref>
        </x14:conditionalFormatting>
        <x14:conditionalFormatting xmlns:xm="http://schemas.microsoft.com/office/excel/2006/main">
          <x14:cfRule type="dataBar" id="{F2D67763-1367-4385-A7D0-EE6DEF2183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757A50FF-0DC7-43D5-ABDE-3E887ECDFD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:F3</xm:sqref>
        </x14:conditionalFormatting>
        <x14:conditionalFormatting xmlns:xm="http://schemas.microsoft.com/office/excel/2006/main">
          <x14:cfRule type="dataBar" id="{A7E0810D-F771-479E-9719-521B35B085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7B556F2D-C7E5-4D1A-88B4-DCC0850C45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7584F14A-5F07-4B77-91B9-E7D645D4DCA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BFA5080C-295A-4CC2-93DE-237C1DC6D5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677A9244-B77F-487D-90E8-2EA6843743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FBC81BE8-2B36-425F-930C-5CDFC06ACB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B5515674-9EA2-48C8-9032-64EAEEB6A7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26188F53-6C34-400F-81D3-D4CEE643BB4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ticle Info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29T06:14:08Z</dcterms:modified>
</cp:coreProperties>
</file>